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vala\Desktop\Submission_EVOAPP\TRANSFER_ms\last_submission\"/>
    </mc:Choice>
  </mc:AlternateContent>
  <bookViews>
    <workbookView xWindow="0" yWindow="0" windowWidth="20160" windowHeight="8840"/>
  </bookViews>
  <sheets>
    <sheet name="Table S1 summary specimens" sheetId="1" r:id="rId1"/>
    <sheet name="Table S2 specimens coordinates" sheetId="2" r:id="rId2"/>
    <sheet name="Table S3 Pairwise Fst" sheetId="3" r:id="rId3"/>
  </sheets>
  <definedNames>
    <definedName name="new_Fst_perlocations_1" localSheetId="2">'Table S3 Pairwise Fst'!$B$3:$U$22</definedName>
  </definedName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new_Fst_perlocations11" type="6" refreshedVersion="6" background="1" saveData="1">
    <textPr codePage="437" sourceFile="C:\Users\vavala\Desktop\Submission_EVOAPP\Genetic_differentiation\EU_STACKS_6000\new_Fst_perlocations.txt" thousands="’" space="1" consecutive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2" uniqueCount="562">
  <si>
    <t>Country</t>
  </si>
  <si>
    <t>Life stage</t>
  </si>
  <si>
    <t>Trap type</t>
  </si>
  <si>
    <t>Collection Year</t>
  </si>
  <si>
    <t>Laboratory ID</t>
  </si>
  <si>
    <t>Basel</t>
  </si>
  <si>
    <t>Adult</t>
  </si>
  <si>
    <t>BG Sentinel trap</t>
  </si>
  <si>
    <t>AAM1, AAM3,AAM4, AAM5</t>
  </si>
  <si>
    <t>Adult reared from eggs</t>
  </si>
  <si>
    <t>Ovitrap</t>
  </si>
  <si>
    <t>CHBA1,CHBA4</t>
  </si>
  <si>
    <t>CHBA5,CHBA6,CHBA7</t>
  </si>
  <si>
    <t>Pratteln</t>
  </si>
  <si>
    <t>CHPR1,CHPR2</t>
  </si>
  <si>
    <t>CHKE1</t>
  </si>
  <si>
    <t>CHNE1,CHNE2,CHNE3,CHNE4,CHNE5</t>
  </si>
  <si>
    <t>AAM2,AAM6,AAM7,AAM8</t>
  </si>
  <si>
    <t>Bellinzona</t>
  </si>
  <si>
    <t>CHBE1,CHBE2</t>
  </si>
  <si>
    <t>CHBE120,CHBE121,CHBE122,CHBE129</t>
  </si>
  <si>
    <t>CHMIN1</t>
  </si>
  <si>
    <t>Lugano</t>
  </si>
  <si>
    <t>HLC</t>
  </si>
  <si>
    <t>CHLU1,CHLU2,CHLU3,CHLU4</t>
  </si>
  <si>
    <t>CHSOR1</t>
  </si>
  <si>
    <t>CHBL6</t>
  </si>
  <si>
    <t>CHBL3</t>
  </si>
  <si>
    <t>na</t>
  </si>
  <si>
    <t>CHCAS1</t>
  </si>
  <si>
    <t>CHCAS2,CHCAS3,CHCAS4,CHCAS5, CHCAS6,CHCAS7,CHCAS8</t>
  </si>
  <si>
    <t>CHCH1,CHCH2</t>
  </si>
  <si>
    <t>Coldrerio</t>
  </si>
  <si>
    <t>CHCO13,CHCO14,CHCO15</t>
  </si>
  <si>
    <t>CHCO10,CHCO11,CHCO12</t>
  </si>
  <si>
    <t>CHCO3,CHCO4,CHCO6</t>
  </si>
  <si>
    <t>Novazzano</t>
  </si>
  <si>
    <t>CHNO2</t>
  </si>
  <si>
    <t>CHNO1</t>
  </si>
  <si>
    <t>France</t>
  </si>
  <si>
    <t>Strasburg</t>
  </si>
  <si>
    <t>FRST1</t>
  </si>
  <si>
    <t>FRST4,FRST5,FRST9,FRST10</t>
  </si>
  <si>
    <t>St. Louis</t>
  </si>
  <si>
    <t>FRSL1</t>
  </si>
  <si>
    <t>Grenoble</t>
  </si>
  <si>
    <t>FRGR1,FRGR2,FRGR3,FRGR7,FRGR8,FRGR9</t>
  </si>
  <si>
    <t>Montpellier Aiguelongye and Boutonnet</t>
  </si>
  <si>
    <t>FRMA3,FRMA11,FRMA9, FRMB1</t>
  </si>
  <si>
    <t>Larval dipping</t>
  </si>
  <si>
    <t>FRCO2,FRCO3,FRCO4,FRCO5</t>
  </si>
  <si>
    <t>Germany</t>
  </si>
  <si>
    <t>Heidelberg</t>
  </si>
  <si>
    <t>DEHD1,DEHD2,DEHD3</t>
  </si>
  <si>
    <t>Freiburg</t>
  </si>
  <si>
    <t>DEFR2,DEFR5</t>
  </si>
  <si>
    <t>Lörrach</t>
  </si>
  <si>
    <t>DELO1,DELO2,DELO3,DELO6</t>
  </si>
  <si>
    <t>Italy</t>
  </si>
  <si>
    <t>Udine</t>
  </si>
  <si>
    <t>IUD3</t>
  </si>
  <si>
    <t>Varese</t>
  </si>
  <si>
    <t>IVA1,IVA2,IVA5,IVA6</t>
  </si>
  <si>
    <t>Como</t>
  </si>
  <si>
    <t>IC1,IC7,IC14,IC19</t>
  </si>
  <si>
    <t>Padova</t>
  </si>
  <si>
    <t>IPA3, IPA4,IPA5,IPA6</t>
  </si>
  <si>
    <t>Piacenza</t>
  </si>
  <si>
    <t>IPC2</t>
  </si>
  <si>
    <t>Parma</t>
  </si>
  <si>
    <t>IPR1</t>
  </si>
  <si>
    <t>Reggio Emilia</t>
  </si>
  <si>
    <t>IRE2</t>
  </si>
  <si>
    <t>Forli’-Cesena</t>
  </si>
  <si>
    <t>IFC1</t>
  </si>
  <si>
    <t>Modena</t>
  </si>
  <si>
    <t>IMO2</t>
  </si>
  <si>
    <t>Bologna</t>
  </si>
  <si>
    <t>IBO2</t>
  </si>
  <si>
    <t>Genova</t>
  </si>
  <si>
    <t>IGE1</t>
  </si>
  <si>
    <t>Roma</t>
  </si>
  <si>
    <t>IRO1,IRO2,IRO4</t>
  </si>
  <si>
    <t>Bari</t>
  </si>
  <si>
    <t>IBA1,IBA2,IBA3,IBA5</t>
  </si>
  <si>
    <t>Messina</t>
  </si>
  <si>
    <t>IMS1,IMS2,IMS3,IMS5</t>
  </si>
  <si>
    <t>Agrigento</t>
  </si>
  <si>
    <t>IAG1,IAG4,IAG6</t>
  </si>
  <si>
    <t>Liechtenstein</t>
  </si>
  <si>
    <t>Vaud</t>
  </si>
  <si>
    <t>LIVD10</t>
  </si>
  <si>
    <t>Albania</t>
  </si>
  <si>
    <t>ALKR1,ALKR3, ALKR4,ALKR5</t>
  </si>
  <si>
    <t>ALSH2</t>
  </si>
  <si>
    <t>Tirana</t>
  </si>
  <si>
    <t>ALTI3,ALTI6</t>
  </si>
  <si>
    <t>ALVL3</t>
  </si>
  <si>
    <t>Brasil</t>
  </si>
  <si>
    <t>Brasilia</t>
  </si>
  <si>
    <t>BRB2,BRB7,BRB8,BRB9</t>
  </si>
  <si>
    <t>Iguazu</t>
  </si>
  <si>
    <t>BRI1,BRI2,BRI3,BRI4,BRI5,BRI6</t>
  </si>
  <si>
    <t>Rio de Janeiro</t>
  </si>
  <si>
    <t>BRR1,BRR2,BRR4,BRR5</t>
  </si>
  <si>
    <t>Manaos</t>
  </si>
  <si>
    <t>MABR3,MABR4,MABR5</t>
  </si>
  <si>
    <t>Greece</t>
  </si>
  <si>
    <t>Athens</t>
  </si>
  <si>
    <t>AT1,AT2,AT5</t>
  </si>
  <si>
    <t>Imathia</t>
  </si>
  <si>
    <t>GRIM2, GRIM3</t>
  </si>
  <si>
    <t>Goumenissa (Kilkis County)</t>
  </si>
  <si>
    <t>GRKI2</t>
  </si>
  <si>
    <t>Komotini</t>
  </si>
  <si>
    <t>GRKO1, GRKO3</t>
  </si>
  <si>
    <t>Thessaloniki</t>
  </si>
  <si>
    <t>GRTH34</t>
  </si>
  <si>
    <t>USA</t>
  </si>
  <si>
    <t>BG sentinel trap</t>
  </si>
  <si>
    <t>Japan</t>
  </si>
  <si>
    <t>Matsuyama</t>
  </si>
  <si>
    <t>JAMA04, JAMA05, JAMA06, JAMA11, JAMA13, JAMA15, JAMA16, JAMA23, JAMA24, JAMA25, JAMA27</t>
  </si>
  <si>
    <t>Indonesia</t>
  </si>
  <si>
    <t>Bandung</t>
  </si>
  <si>
    <t>China</t>
  </si>
  <si>
    <t>Hong Kong</t>
  </si>
  <si>
    <t>HKI10, HKI12, HKI14, HKI15, HKI16, HKI17, HKI20, HKI21, HKI22, HKI24, HKI25, HKI5, HKI6, HKI7, HKI8</t>
  </si>
  <si>
    <t>HKS1, HKS2, HKS3</t>
  </si>
  <si>
    <t>HKL1, HKL2, HKL3, HKL4,HKL5</t>
  </si>
  <si>
    <t>Collection sites</t>
  </si>
  <si>
    <t>Locations</t>
  </si>
  <si>
    <t>Zurich</t>
  </si>
  <si>
    <t>Neuenkirch</t>
  </si>
  <si>
    <t>Minusio</t>
  </si>
  <si>
    <t>Caslano</t>
  </si>
  <si>
    <t>Chiasso</t>
  </si>
  <si>
    <t>St.Louis</t>
  </si>
  <si>
    <t>Montpellier</t>
  </si>
  <si>
    <t>Corsica</t>
  </si>
  <si>
    <t>Bastia</t>
  </si>
  <si>
    <t xml:space="preserve">Shkoder,Shiroka </t>
  </si>
  <si>
    <t>Shkoder County</t>
  </si>
  <si>
    <t xml:space="preserve">Durrës </t>
  </si>
  <si>
    <t>Krujë County</t>
  </si>
  <si>
    <t>Soregno</t>
  </si>
  <si>
    <t>Balerna</t>
  </si>
  <si>
    <t>University of Hong Kong. Hong Kong Island</t>
  </si>
  <si>
    <t>Tung Chung, Lantau Island</t>
  </si>
  <si>
    <t xml:space="preserve">Suffolk </t>
  </si>
  <si>
    <t>Sha Tin District</t>
  </si>
  <si>
    <t>CH-North</t>
  </si>
  <si>
    <t>CH-South</t>
  </si>
  <si>
    <t>Switzerland (CH)</t>
  </si>
  <si>
    <t>IT-Sicily</t>
  </si>
  <si>
    <t>IT-Center-South</t>
  </si>
  <si>
    <t>IT-North</t>
  </si>
  <si>
    <t>Luzern</t>
  </si>
  <si>
    <t>Mendrisio</t>
  </si>
  <si>
    <r>
      <t>Number of specimens</t>
    </r>
    <r>
      <rPr>
        <b/>
        <vertAlign val="superscript"/>
        <sz val="10"/>
        <color rgb="FF000000"/>
        <rFont val="Cambria"/>
        <family val="1"/>
      </rPr>
      <t xml:space="preserve"> b</t>
    </r>
  </si>
  <si>
    <t>Kempttahl</t>
  </si>
  <si>
    <t xml:space="preserve">Saranda,Ksamil </t>
  </si>
  <si>
    <r>
      <t xml:space="preserve">Table S1.1: Summary information of </t>
    </r>
    <r>
      <rPr>
        <i/>
        <sz val="11"/>
        <color theme="1"/>
        <rFont val="Cambria"/>
        <family val="1"/>
      </rPr>
      <t xml:space="preserve">Ae. albopictus </t>
    </r>
    <r>
      <rPr>
        <sz val="11"/>
        <color theme="1"/>
        <rFont val="Cambria"/>
        <family val="1"/>
      </rPr>
      <t xml:space="preserve">specimens collected for the study. The number of specimens refer to data prior any filtering. </t>
    </r>
  </si>
  <si>
    <t>Regions</t>
  </si>
  <si>
    <r>
      <rPr>
        <i/>
        <sz val="10"/>
        <color theme="1"/>
        <rFont val="Cambria"/>
        <family val="1"/>
      </rPr>
      <t xml:space="preserve">Abbreviation: </t>
    </r>
    <r>
      <rPr>
        <sz val="10"/>
        <color theme="1"/>
        <rFont val="Cambria"/>
        <family val="1"/>
      </rPr>
      <t xml:space="preserve">HLC Human Landing Catches </t>
    </r>
  </si>
  <si>
    <t>lat</t>
  </si>
  <si>
    <t>long</t>
  </si>
  <si>
    <t>AAM5</t>
  </si>
  <si>
    <t>AAM4</t>
  </si>
  <si>
    <t>AAM3</t>
  </si>
  <si>
    <t>AAM1</t>
  </si>
  <si>
    <t>CHBA4</t>
  </si>
  <si>
    <t>CHBA7</t>
  </si>
  <si>
    <t>CHBA1</t>
  </si>
  <si>
    <t>CHBA5</t>
  </si>
  <si>
    <t>CHBA6</t>
  </si>
  <si>
    <t>CHPR2</t>
  </si>
  <si>
    <t>CHPR1</t>
  </si>
  <si>
    <t>CHNE4</t>
  </si>
  <si>
    <t>CHNE1</t>
  </si>
  <si>
    <t>CHNE2</t>
  </si>
  <si>
    <t>CHNE3</t>
  </si>
  <si>
    <t>CHNE5</t>
  </si>
  <si>
    <t>AAM8</t>
  </si>
  <si>
    <t>AAM6</t>
  </si>
  <si>
    <t>AAM7</t>
  </si>
  <si>
    <t>AAM2</t>
  </si>
  <si>
    <t>CHBE2</t>
  </si>
  <si>
    <t>CHBE1</t>
  </si>
  <si>
    <t>CHBE129</t>
  </si>
  <si>
    <t>CHBE121</t>
  </si>
  <si>
    <t>CHBE122</t>
  </si>
  <si>
    <t>CHBE120</t>
  </si>
  <si>
    <t>CHLU1</t>
  </si>
  <si>
    <t>CHLU4</t>
  </si>
  <si>
    <t>CHLU2</t>
  </si>
  <si>
    <t>CHLU3</t>
  </si>
  <si>
    <t>CHCAS2</t>
  </si>
  <si>
    <t>CHCAS3</t>
  </si>
  <si>
    <t>CHCAS4</t>
  </si>
  <si>
    <t>CHCAS5</t>
  </si>
  <si>
    <t>CHCAS6</t>
  </si>
  <si>
    <t>CHCAS7</t>
  </si>
  <si>
    <t>CHCAS8</t>
  </si>
  <si>
    <t>CHCH1</t>
  </si>
  <si>
    <t>CHCH2</t>
  </si>
  <si>
    <t>CHCO15</t>
  </si>
  <si>
    <t>CHCO12</t>
  </si>
  <si>
    <t>CHCO3</t>
  </si>
  <si>
    <t>CHCO4</t>
  </si>
  <si>
    <t>CHCO6</t>
  </si>
  <si>
    <t>FRST10</t>
  </si>
  <si>
    <t>FRGR9</t>
  </si>
  <si>
    <t>FRMA3</t>
  </si>
  <si>
    <t>FRMA11</t>
  </si>
  <si>
    <t xml:space="preserve"> FRMB1</t>
  </si>
  <si>
    <t>FRMA9</t>
  </si>
  <si>
    <t>FRCO5</t>
  </si>
  <si>
    <t>DEHD3</t>
  </si>
  <si>
    <t>DEFR5</t>
  </si>
  <si>
    <t>DELO6</t>
  </si>
  <si>
    <t>IVA2</t>
  </si>
  <si>
    <t>IVA6</t>
  </si>
  <si>
    <t>IC7</t>
  </si>
  <si>
    <t>IC14</t>
  </si>
  <si>
    <t>IC19</t>
  </si>
  <si>
    <t>IPA4</t>
  </si>
  <si>
    <t>IPA6</t>
  </si>
  <si>
    <t>IPA5</t>
  </si>
  <si>
    <t>IRO1</t>
  </si>
  <si>
    <t>IRO4</t>
  </si>
  <si>
    <t>IRO2</t>
  </si>
  <si>
    <t>IBA5</t>
  </si>
  <si>
    <t>IBA1</t>
  </si>
  <si>
    <t>IBA2</t>
  </si>
  <si>
    <t>IMS1</t>
  </si>
  <si>
    <t>IMS2</t>
  </si>
  <si>
    <t>IMS3</t>
  </si>
  <si>
    <t>IMS5</t>
  </si>
  <si>
    <t>IAG1</t>
  </si>
  <si>
    <t>IAG6</t>
  </si>
  <si>
    <t>IAG4</t>
  </si>
  <si>
    <t>ALKR1</t>
  </si>
  <si>
    <t>ALTI3</t>
  </si>
  <si>
    <t>BRB9</t>
  </si>
  <si>
    <t>BRI2</t>
  </si>
  <si>
    <t>BRI6</t>
  </si>
  <si>
    <t>BRR5</t>
  </si>
  <si>
    <t>MABR5</t>
  </si>
  <si>
    <t>AT1</t>
  </si>
  <si>
    <t>AT5</t>
  </si>
  <si>
    <t>GRKO3</t>
  </si>
  <si>
    <t>USSU11</t>
  </si>
  <si>
    <t>USSU7</t>
  </si>
  <si>
    <t>JAMA04</t>
  </si>
  <si>
    <t xml:space="preserve"> JAMA24</t>
  </si>
  <si>
    <t>JAMA25</t>
  </si>
  <si>
    <t xml:space="preserve"> JAMA27</t>
  </si>
  <si>
    <t>HKI8</t>
  </si>
  <si>
    <t>HKL4</t>
  </si>
  <si>
    <t>CHCO13</t>
  </si>
  <si>
    <t>CHCO14</t>
  </si>
  <si>
    <t>CHCO10</t>
  </si>
  <si>
    <t>CHCO11</t>
  </si>
  <si>
    <t>FRST4</t>
  </si>
  <si>
    <t>FRST5</t>
  </si>
  <si>
    <t>FRST9</t>
  </si>
  <si>
    <t>FRGR1</t>
  </si>
  <si>
    <t>FRGR2</t>
  </si>
  <si>
    <t>FRGR3</t>
  </si>
  <si>
    <t>FRGR7</t>
  </si>
  <si>
    <t>FRGR8</t>
  </si>
  <si>
    <t>FRCO2</t>
  </si>
  <si>
    <t>FRCO3</t>
  </si>
  <si>
    <t>FRCO4</t>
  </si>
  <si>
    <t>DEHD1</t>
  </si>
  <si>
    <t>DEHD2</t>
  </si>
  <si>
    <t>DEFR2</t>
  </si>
  <si>
    <t>DELO1</t>
  </si>
  <si>
    <t>DELO2</t>
  </si>
  <si>
    <t>DELO3</t>
  </si>
  <si>
    <t>IVA1</t>
  </si>
  <si>
    <t>IVA5</t>
  </si>
  <si>
    <t>IC1</t>
  </si>
  <si>
    <t xml:space="preserve">IPA3 </t>
  </si>
  <si>
    <t>IBA3</t>
  </si>
  <si>
    <t>ALKR3</t>
  </si>
  <si>
    <t xml:space="preserve"> ALKR4</t>
  </si>
  <si>
    <t>ALKR5</t>
  </si>
  <si>
    <t>ALTI6</t>
  </si>
  <si>
    <t>BRB2</t>
  </si>
  <si>
    <t>BRB7</t>
  </si>
  <si>
    <t>BRB8</t>
  </si>
  <si>
    <t>BRI1</t>
  </si>
  <si>
    <t>BRI3</t>
  </si>
  <si>
    <t>BRI4</t>
  </si>
  <si>
    <t>BRI5</t>
  </si>
  <si>
    <t>BRR1</t>
  </si>
  <si>
    <t>BRR2</t>
  </si>
  <si>
    <t>BRR4</t>
  </si>
  <si>
    <t>MABR3</t>
  </si>
  <si>
    <t>MABR4</t>
  </si>
  <si>
    <t>AT2</t>
  </si>
  <si>
    <t>GRIM2</t>
  </si>
  <si>
    <t xml:space="preserve">GRKO1 </t>
  </si>
  <si>
    <t>USSU12</t>
  </si>
  <si>
    <t xml:space="preserve">USSU5 </t>
  </si>
  <si>
    <t xml:space="preserve"> JAMA05</t>
  </si>
  <si>
    <t xml:space="preserve"> JAMA06</t>
  </si>
  <si>
    <t xml:space="preserve"> JAMA11</t>
  </si>
  <si>
    <t xml:space="preserve"> JAMA13 </t>
  </si>
  <si>
    <t>JAMA15</t>
  </si>
  <si>
    <t xml:space="preserve"> JAMA16</t>
  </si>
  <si>
    <t xml:space="preserve"> JAMA23 </t>
  </si>
  <si>
    <t xml:space="preserve">RIBA02 </t>
  </si>
  <si>
    <t>RIBA03</t>
  </si>
  <si>
    <t xml:space="preserve">RIBA09 </t>
  </si>
  <si>
    <t xml:space="preserve">RIBA10 </t>
  </si>
  <si>
    <t>RIBA12</t>
  </si>
  <si>
    <t>HKI10</t>
  </si>
  <si>
    <t xml:space="preserve">HKI14 </t>
  </si>
  <si>
    <t xml:space="preserve">HKI15 </t>
  </si>
  <si>
    <t>HKI16</t>
  </si>
  <si>
    <t xml:space="preserve">HKI20 </t>
  </si>
  <si>
    <t xml:space="preserve">HKI21 </t>
  </si>
  <si>
    <t xml:space="preserve">HKI22 </t>
  </si>
  <si>
    <t xml:space="preserve">HKI24 </t>
  </si>
  <si>
    <t xml:space="preserve">HKI25 </t>
  </si>
  <si>
    <t xml:space="preserve">HKI5 </t>
  </si>
  <si>
    <t>HKI6</t>
  </si>
  <si>
    <t xml:space="preserve">HKS1 </t>
  </si>
  <si>
    <t>HKS2</t>
  </si>
  <si>
    <t xml:space="preserve">HKL1 </t>
  </si>
  <si>
    <t xml:space="preserve">HKL2 </t>
  </si>
  <si>
    <t xml:space="preserve">HKL3 </t>
  </si>
  <si>
    <t>HKL5</t>
  </si>
  <si>
    <t>GRIM3</t>
  </si>
  <si>
    <t>RIBA06</t>
  </si>
  <si>
    <t>RIBA07</t>
  </si>
  <si>
    <t xml:space="preserve">RIBA08 </t>
  </si>
  <si>
    <t>RIBA14</t>
  </si>
  <si>
    <t>RIBA27</t>
  </si>
  <si>
    <t>RIBA28</t>
  </si>
  <si>
    <t>RIBA30</t>
  </si>
  <si>
    <t>RIBA05</t>
  </si>
  <si>
    <t>RIBA04</t>
  </si>
  <si>
    <t xml:space="preserve">HKI12 </t>
  </si>
  <si>
    <t xml:space="preserve">HKI17 </t>
  </si>
  <si>
    <t xml:space="preserve">HKI7 </t>
  </si>
  <si>
    <t>HKS3</t>
  </si>
  <si>
    <t xml:space="preserve">Number of trapping locations </t>
  </si>
  <si>
    <t>Minimum and maximum distance of the trapping locations (m)</t>
  </si>
  <si>
    <t>USSU13</t>
  </si>
  <si>
    <t xml:space="preserve">USSU4 </t>
  </si>
  <si>
    <t>Pleasant Hill</t>
  </si>
  <si>
    <t>Holland</t>
  </si>
  <si>
    <t>West Jericho</t>
  </si>
  <si>
    <t xml:space="preserve">USSU11  </t>
  </si>
  <si>
    <t>Boston</t>
  </si>
  <si>
    <t>Nansemond shores</t>
  </si>
  <si>
    <t>USSU5</t>
  </si>
  <si>
    <t>Wonderland</t>
  </si>
  <si>
    <t>60-1000</t>
  </si>
  <si>
    <t>Tamansari</t>
  </si>
  <si>
    <t>RIBA02, RIBA03,RIBA04</t>
  </si>
  <si>
    <t>Cijawura</t>
  </si>
  <si>
    <t>Cigadung</t>
  </si>
  <si>
    <t>Ciateul</t>
  </si>
  <si>
    <t>RIBA07-RIBA08</t>
  </si>
  <si>
    <t>RIBA09</t>
  </si>
  <si>
    <t>Sukapada</t>
  </si>
  <si>
    <t>RIBA10</t>
  </si>
  <si>
    <t>Cipedes</t>
  </si>
  <si>
    <t>Lebak Siliwangi</t>
  </si>
  <si>
    <t>Sukaasih</t>
  </si>
  <si>
    <t>Cibeber</t>
  </si>
  <si>
    <t>Pasirkaliki</t>
  </si>
  <si>
    <t>RIBA28, RIBA30</t>
  </si>
  <si>
    <t>300-1260</t>
  </si>
  <si>
    <t>400-1000</t>
  </si>
  <si>
    <t>600-2600</t>
  </si>
  <si>
    <t>Collection site</t>
  </si>
  <si>
    <t>Switzerland</t>
  </si>
  <si>
    <t>Bellinzona 2017</t>
  </si>
  <si>
    <t>Mendrisio 2018</t>
  </si>
  <si>
    <t>Lugano 2017</t>
  </si>
  <si>
    <t>Basel 2018</t>
  </si>
  <si>
    <t>Basel 2017</t>
  </si>
  <si>
    <t>Luzern 2017</t>
  </si>
  <si>
    <t>Luzern 2018</t>
  </si>
  <si>
    <t>Mendrisio 2017</t>
  </si>
  <si>
    <t>NA</t>
  </si>
  <si>
    <t>0.003 - 0.020</t>
  </si>
  <si>
    <t>-0.006 - 0.007</t>
  </si>
  <si>
    <t>-0.037 - 0.01</t>
  </si>
  <si>
    <t>0.000 - 0.017</t>
  </si>
  <si>
    <t>-0.024 -  0.014</t>
  </si>
  <si>
    <t>-0.012 - 0.031</t>
  </si>
  <si>
    <t>0.005 - 0.020</t>
  </si>
  <si>
    <t>0.057 - 0.094</t>
  </si>
  <si>
    <t>-0.063 - 0.00</t>
  </si>
  <si>
    <t>0.008 - 0.025</t>
  </si>
  <si>
    <t>-0.003 - 0.042</t>
  </si>
  <si>
    <t>0.015 - 0.060</t>
  </si>
  <si>
    <t>0.008 - 0.040</t>
  </si>
  <si>
    <t>0.022 - 0.051</t>
  </si>
  <si>
    <t>-0.006 - 0.038</t>
  </si>
  <si>
    <t>0.012 - 0.055</t>
  </si>
  <si>
    <t>-0.003 - 0.029</t>
  </si>
  <si>
    <t>0.014 - 0.035</t>
  </si>
  <si>
    <t>-0.004 - 0.01</t>
  </si>
  <si>
    <t>-0.023 - 0.021</t>
  </si>
  <si>
    <t>0.005 - 0.022</t>
  </si>
  <si>
    <t>-0.006 - 0.032</t>
  </si>
  <si>
    <t>0.018 - 0.062</t>
  </si>
  <si>
    <t>-0.002 - 0.014</t>
  </si>
  <si>
    <t>0.08 - 0.118</t>
  </si>
  <si>
    <t>-0.04 - 0.002</t>
  </si>
  <si>
    <t>0.008 - 0.027</t>
  </si>
  <si>
    <t>0.025 - 0.072</t>
  </si>
  <si>
    <t>0.034 - 0.082</t>
  </si>
  <si>
    <t>0.016 - 0.050</t>
  </si>
  <si>
    <t>0.008 - 0.039</t>
  </si>
  <si>
    <t>0.02 - 0.064</t>
  </si>
  <si>
    <t>0.054 - 0.101</t>
  </si>
  <si>
    <t>0.007 - 0.042</t>
  </si>
  <si>
    <t>0 - 0.022</t>
  </si>
  <si>
    <t>-0.044 - 0.000</t>
  </si>
  <si>
    <t>0.004 - 0.017</t>
  </si>
  <si>
    <t>-0.002 - 0.035</t>
  </si>
  <si>
    <t>0.001 - 0.042</t>
  </si>
  <si>
    <t>0.002 - 0.014</t>
  </si>
  <si>
    <t>0.053 - 0.087</t>
  </si>
  <si>
    <t>-0.063 - 0.000</t>
  </si>
  <si>
    <t>-0.029 - 0.029</t>
  </si>
  <si>
    <t>0.005 - 0.046</t>
  </si>
  <si>
    <t>0.017 - 0.059</t>
  </si>
  <si>
    <t>0.011 - 0.040</t>
  </si>
  <si>
    <t>0.020 - 0.048</t>
  </si>
  <si>
    <t>0.002 - 0.044</t>
  </si>
  <si>
    <t>0.02 - 0.061</t>
  </si>
  <si>
    <t>0.001 - 0.030</t>
  </si>
  <si>
    <t>-0.009 - 0.009</t>
  </si>
  <si>
    <t>-0.05 - 0.000</t>
  </si>
  <si>
    <t>-0.065 - 0</t>
  </si>
  <si>
    <t>-0.034 - 0.027</t>
  </si>
  <si>
    <t>-0.026 - 0.011</t>
  </si>
  <si>
    <t>0.039- 0.092</t>
  </si>
  <si>
    <t>-0.069- 0.00</t>
  </si>
  <si>
    <t>0.001 - 0.045</t>
  </si>
  <si>
    <t>-0.034 - 0.029</t>
  </si>
  <si>
    <t>-0.023 - 0.039</t>
  </si>
  <si>
    <t>-0.015 - 0.04</t>
  </si>
  <si>
    <t>-0.015 - 0.035</t>
  </si>
  <si>
    <t>0.013 - 0.079</t>
  </si>
  <si>
    <t>-0.012 - 0.049</t>
  </si>
  <si>
    <t>-0.038 - 0.017</t>
  </si>
  <si>
    <t>-0.027 - 0-15</t>
  </si>
  <si>
    <t>-0.024 - 0.012</t>
  </si>
  <si>
    <t>-0.033 - 0.01</t>
  </si>
  <si>
    <t>-0.002 - 0.012</t>
  </si>
  <si>
    <t>0.047 - 0.083</t>
  </si>
  <si>
    <t>-0.068- 0.000</t>
  </si>
  <si>
    <t>0.017 - 0.037</t>
  </si>
  <si>
    <t>-0.003 - 0.044</t>
  </si>
  <si>
    <t>0.000 - 0.029</t>
  </si>
  <si>
    <t>0.013 - 0.043</t>
  </si>
  <si>
    <t>-0.031 - 0.014</t>
  </si>
  <si>
    <t>0.029 - 0.074</t>
  </si>
  <si>
    <t>-0.006 - 0.025</t>
  </si>
  <si>
    <t>0.009 - 0.030</t>
  </si>
  <si>
    <t>-0.039 - 0.018</t>
  </si>
  <si>
    <t>-0.001 - 0.037</t>
  </si>
  <si>
    <t>0.05 - 0.100</t>
  </si>
  <si>
    <t>-0.083 - 0.00</t>
  </si>
  <si>
    <t>0.018 - 0.059</t>
  </si>
  <si>
    <t>-0.014 - 0.04</t>
  </si>
  <si>
    <t>-0.017 - 0.041</t>
  </si>
  <si>
    <t>-0.012 - 0.036</t>
  </si>
  <si>
    <t>-0.04 - 0.005</t>
  </si>
  <si>
    <t>-0.028 - 0.035</t>
  </si>
  <si>
    <t>0.033 - 0.090</t>
  </si>
  <si>
    <t>-0.039 - 0.012</t>
  </si>
  <si>
    <t>-0.009 - 0.03</t>
  </si>
  <si>
    <t>0.001 - 0.043</t>
  </si>
  <si>
    <t>0.069 - 0.126</t>
  </si>
  <si>
    <t>-0.024 - 0.037</t>
  </si>
  <si>
    <t>0.029 - 0.077</t>
  </si>
  <si>
    <t>0.010 - 0.078</t>
  </si>
  <si>
    <t>0.02 - 0.082</t>
  </si>
  <si>
    <t>0.02 - 0.074</t>
  </si>
  <si>
    <t>0.027 - 0.080</t>
  </si>
  <si>
    <t>0.003 - 0.068</t>
  </si>
  <si>
    <t>0.071 - 0.131</t>
  </si>
  <si>
    <t>-0.002 - 0.057</t>
  </si>
  <si>
    <t>-0.001 - 0.046</t>
  </si>
  <si>
    <t>0.067- 0.104</t>
  </si>
  <si>
    <t>-0.054 - 0.000</t>
  </si>
  <si>
    <t>0.012 - 0.028</t>
  </si>
  <si>
    <t>0.017 - 0.060</t>
  </si>
  <si>
    <t>0.028 - 0.070</t>
  </si>
  <si>
    <t>0.007 - 0.035</t>
  </si>
  <si>
    <t>0.019 - 0.048</t>
  </si>
  <si>
    <t>0.056 - 0.099</t>
  </si>
  <si>
    <t>-0.002 - 0.028</t>
  </si>
  <si>
    <t>0.009 - 0.029</t>
  </si>
  <si>
    <t>0.008 - 0.065</t>
  </si>
  <si>
    <t>0.079 - 0.116</t>
  </si>
  <si>
    <t>0.070 - 0.126</t>
  </si>
  <si>
    <t>0.04 - 0.100</t>
  </si>
  <si>
    <t>0.062 - 0.108</t>
  </si>
  <si>
    <t>0.066 - 0.110</t>
  </si>
  <si>
    <t>0.054 - 0.111</t>
  </si>
  <si>
    <t>0.110 - 0.164</t>
  </si>
  <si>
    <t>0.054 - 0.103</t>
  </si>
  <si>
    <t>0.081 - 0.118</t>
  </si>
  <si>
    <t>-0.041 - 0.002</t>
  </si>
  <si>
    <t>0.000 - 0.065</t>
  </si>
  <si>
    <t>0.011 - 0.071</t>
  </si>
  <si>
    <t>-0.029 - 0.02</t>
  </si>
  <si>
    <t>-0.019 - 0.034</t>
  </si>
  <si>
    <t>-0.019 - 0.049</t>
  </si>
  <si>
    <t>0.021 - 0.088</t>
  </si>
  <si>
    <t>-0.044 - 0.011</t>
  </si>
  <si>
    <t>-0.049 - 0.000</t>
  </si>
  <si>
    <t>0.043 - 0.092</t>
  </si>
  <si>
    <t>0.022 - 0.055</t>
  </si>
  <si>
    <t>0.04 - 0.074</t>
  </si>
  <si>
    <t>0.035 - 0.082</t>
  </si>
  <si>
    <t>0.085 - 0.132</t>
  </si>
  <si>
    <t>0.015 - 0.051</t>
  </si>
  <si>
    <t>0.037 - 0.063</t>
  </si>
  <si>
    <t>0.045 - 0.107</t>
  </si>
  <si>
    <t>0.024 - 0.079</t>
  </si>
  <si>
    <t>0.031 - 0.083</t>
  </si>
  <si>
    <t>0.035 - 0.097</t>
  </si>
  <si>
    <t>0.079 - 0.138</t>
  </si>
  <si>
    <t>0.025 - 0.083</t>
  </si>
  <si>
    <t>0.011 - 0.056</t>
  </si>
  <si>
    <t>0.02 - 0.071</t>
  </si>
  <si>
    <t>0.048 - 0.099</t>
  </si>
  <si>
    <t>0.035 - 0.102</t>
  </si>
  <si>
    <t>0.105 - 0.160</t>
  </si>
  <si>
    <t>0.035 - 0.091</t>
  </si>
  <si>
    <t>0.038 - 0.087</t>
  </si>
  <si>
    <t>0.053 - 0.090</t>
  </si>
  <si>
    <t>0.012 - 0.070</t>
  </si>
  <si>
    <t>0.077 - 0.130</t>
  </si>
  <si>
    <t>-0.004 - 0.04</t>
  </si>
  <si>
    <t>0.030 - 0.064</t>
  </si>
  <si>
    <t>0.037 - 0.091</t>
  </si>
  <si>
    <t>0.044- 0.094</t>
  </si>
  <si>
    <t>0.036 - 0.077</t>
  </si>
  <si>
    <t>0.004 - 0.035</t>
  </si>
  <si>
    <t>0.082 - 0.145</t>
  </si>
  <si>
    <t>-0.009 - 0.049</t>
  </si>
  <si>
    <t>0.006 - 0.053</t>
  </si>
  <si>
    <t>0.092 - 0.148</t>
  </si>
  <si>
    <t>0.020 - 0.067</t>
  </si>
  <si>
    <t>0.032 - 0.068</t>
  </si>
  <si>
    <r>
      <t>Table S3:</t>
    </r>
    <r>
      <rPr>
        <sz val="11"/>
        <color theme="1"/>
        <rFont val="Cambria"/>
        <family val="1"/>
      </rPr>
      <t xml:space="preserve"> Pairwise </t>
    </r>
    <r>
      <rPr>
        <i/>
        <sz val="11"/>
        <color theme="1"/>
        <rFont val="Cambria"/>
        <family val="1"/>
      </rPr>
      <t>F</t>
    </r>
    <r>
      <rPr>
        <vertAlign val="subscript"/>
        <sz val="11"/>
        <color theme="1"/>
        <rFont val="Cambria"/>
        <family val="1"/>
      </rPr>
      <t>ST</t>
    </r>
    <r>
      <rPr>
        <sz val="11"/>
        <color theme="1"/>
        <rFont val="Cambria"/>
        <family val="1"/>
      </rPr>
      <t xml:space="preserve"> calculated by collection site and year in Switzerland (Mendrisio, Luzern and Basel) and other locations in Europe below the diagonal and the 95% confidence interval using 1,000 bootstrapping above the diagonal calculated using the </t>
    </r>
    <r>
      <rPr>
        <i/>
        <sz val="11"/>
        <color theme="1"/>
        <rFont val="Cambria"/>
        <family val="1"/>
      </rPr>
      <t>2.europe_cleaned</t>
    </r>
    <r>
      <rPr>
        <sz val="11"/>
        <color theme="1"/>
        <rFont val="Cambria"/>
        <family val="1"/>
      </rPr>
      <t xml:space="preserve"> dataset. Pairwise </t>
    </r>
    <r>
      <rPr>
        <i/>
        <sz val="11"/>
        <color theme="1"/>
        <rFont val="Cambria"/>
        <family val="1"/>
      </rPr>
      <t>F</t>
    </r>
    <r>
      <rPr>
        <vertAlign val="subscript"/>
        <sz val="11"/>
        <color theme="1"/>
        <rFont val="Cambria"/>
        <family val="1"/>
      </rPr>
      <t>ST</t>
    </r>
    <r>
      <rPr>
        <sz val="11"/>
        <color theme="1"/>
        <rFont val="Cambria"/>
        <family val="1"/>
      </rPr>
      <t xml:space="preserve"> was calculated only for populations with N</t>
    </r>
    <r>
      <rPr>
        <vertAlign val="subscript"/>
        <sz val="11"/>
        <color theme="1"/>
        <rFont val="Cambria"/>
        <family val="1"/>
      </rPr>
      <t>ind</t>
    </r>
    <r>
      <rPr>
        <sz val="11"/>
        <color theme="1"/>
        <rFont val="Cambria"/>
        <family val="1"/>
      </rPr>
      <t xml:space="preserve"> ≥2.</t>
    </r>
    <r>
      <rPr>
        <vertAlign val="subscript"/>
        <sz val="11"/>
        <color theme="1"/>
        <rFont val="Cambria"/>
        <family val="1"/>
      </rPr>
      <t xml:space="preserve"> </t>
    </r>
    <r>
      <rPr>
        <sz val="11"/>
        <color theme="1"/>
        <rFont val="Cambria"/>
        <family val="1"/>
      </rPr>
      <t xml:space="preserve">Comparison between sites with samples collected in two consecutive years are reported in italics. </t>
    </r>
  </si>
  <si>
    <r>
      <t xml:space="preserve">Appendix for the publication titled "Multiple introductions and overwintering shape the progressive invasion of </t>
    </r>
    <r>
      <rPr>
        <i/>
        <sz val="11"/>
        <color theme="1"/>
        <rFont val="Cambria"/>
        <family val="1"/>
      </rPr>
      <t>Aedes albopictus</t>
    </r>
    <r>
      <rPr>
        <sz val="11"/>
        <color theme="1"/>
        <rFont val="Cambria"/>
        <family val="1"/>
      </rPr>
      <t xml:space="preserve"> beyond the Alps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6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mbria"/>
      <family val="1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i/>
      <sz val="11"/>
      <color theme="1"/>
      <name val="Cambria"/>
      <family val="1"/>
    </font>
    <font>
      <b/>
      <sz val="10"/>
      <color rgb="FF000000"/>
      <name val="Cambria"/>
      <family val="1"/>
    </font>
    <font>
      <sz val="10"/>
      <color theme="1"/>
      <name val="Cambria"/>
      <family val="1"/>
    </font>
    <font>
      <sz val="10"/>
      <color rgb="FF000000"/>
      <name val="Cambria"/>
      <family val="1"/>
    </font>
    <font>
      <i/>
      <sz val="10"/>
      <color theme="1"/>
      <name val="Cambria"/>
      <family val="1"/>
    </font>
    <font>
      <b/>
      <vertAlign val="superscript"/>
      <sz val="10"/>
      <color rgb="FF000000"/>
      <name val="Cambria"/>
      <family val="1"/>
    </font>
    <font>
      <u/>
      <sz val="11"/>
      <color theme="10"/>
      <name val="Arial"/>
      <family val="2"/>
    </font>
    <font>
      <sz val="10"/>
      <color theme="1"/>
      <name val="Calibri"/>
      <family val="2"/>
      <scheme val="minor"/>
    </font>
    <font>
      <sz val="10"/>
      <name val="Cambria"/>
      <family val="1"/>
    </font>
    <font>
      <vertAlign val="subscript"/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12" fillId="0" borderId="0" applyNumberFormat="0" applyFill="0" applyBorder="0" applyAlignment="0" applyProtection="0"/>
  </cellStyleXfs>
  <cellXfs count="81">
    <xf numFmtId="0" fontId="0" fillId="0" borderId="0" xfId="0"/>
    <xf numFmtId="0" fontId="4" fillId="0" borderId="0" xfId="0" applyFont="1"/>
    <xf numFmtId="0" fontId="5" fillId="0" borderId="0" xfId="0" applyFont="1"/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7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left" wrapText="1"/>
    </xf>
    <xf numFmtId="0" fontId="8" fillId="0" borderId="0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8" fillId="0" borderId="0" xfId="0" applyFont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12" fillId="0" borderId="0" xfId="3" applyAlignment="1">
      <alignment vertical="center" wrapText="1"/>
    </xf>
    <xf numFmtId="0" fontId="13" fillId="0" borderId="0" xfId="0" applyFont="1" applyAlignment="1">
      <alignment horizontal="center"/>
    </xf>
    <xf numFmtId="14" fontId="13" fillId="0" borderId="0" xfId="0" applyNumberFormat="1" applyFont="1" applyAlignment="1">
      <alignment horizontal="center"/>
    </xf>
    <xf numFmtId="0" fontId="13" fillId="0" borderId="0" xfId="0" applyFont="1" applyBorder="1" applyAlignment="1">
      <alignment horizontal="center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right"/>
    </xf>
    <xf numFmtId="0" fontId="8" fillId="0" borderId="0" xfId="0" applyFont="1"/>
    <xf numFmtId="164" fontId="8" fillId="0" borderId="0" xfId="0" applyNumberFormat="1" applyFont="1" applyFill="1" applyAlignment="1">
      <alignment horizontal="right"/>
    </xf>
    <xf numFmtId="164" fontId="8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 vertical="center" wrapText="1"/>
    </xf>
    <xf numFmtId="164" fontId="8" fillId="0" borderId="0" xfId="0" applyNumberFormat="1" applyFont="1" applyBorder="1" applyAlignment="1">
      <alignment vertical="center" wrapText="1"/>
    </xf>
    <xf numFmtId="164" fontId="8" fillId="0" borderId="0" xfId="0" applyNumberFormat="1" applyFont="1"/>
    <xf numFmtId="164" fontId="8" fillId="0" borderId="0" xfId="0" applyNumberFormat="1" applyFont="1" applyFill="1"/>
    <xf numFmtId="164" fontId="14" fillId="0" borderId="0" xfId="0" quotePrefix="1" applyNumberFormat="1" applyFont="1" applyFill="1" applyBorder="1" applyAlignment="1">
      <alignment horizontal="right"/>
    </xf>
    <xf numFmtId="164" fontId="8" fillId="0" borderId="0" xfId="0" applyNumberFormat="1" applyFont="1" applyFill="1" applyBorder="1" applyAlignment="1">
      <alignment horizontal="right" vertical="center"/>
    </xf>
    <xf numFmtId="164" fontId="8" fillId="0" borderId="0" xfId="0" applyNumberFormat="1" applyFont="1" applyFill="1" applyAlignment="1">
      <alignment horizontal="right" vertical="center" wrapText="1"/>
    </xf>
    <xf numFmtId="164" fontId="8" fillId="0" borderId="0" xfId="0" applyNumberFormat="1" applyFont="1" applyFill="1" applyBorder="1" applyAlignment="1">
      <alignment horizontal="right"/>
    </xf>
    <xf numFmtId="164" fontId="8" fillId="0" borderId="0" xfId="0" applyNumberFormat="1" applyFont="1" applyFill="1" applyBorder="1" applyAlignment="1">
      <alignment horizontal="right" wrapText="1"/>
    </xf>
    <xf numFmtId="164" fontId="8" fillId="0" borderId="0" xfId="0" applyNumberFormat="1" applyFont="1" applyBorder="1" applyAlignment="1">
      <alignment horizontal="right" vertical="center"/>
    </xf>
    <xf numFmtId="164" fontId="8" fillId="0" borderId="0" xfId="0" applyNumberFormat="1" applyFont="1" applyBorder="1" applyAlignment="1">
      <alignment horizontal="right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8" fillId="0" borderId="0" xfId="0" applyFont="1" applyBorder="1" applyAlignment="1">
      <alignment vertical="center" wrapText="1"/>
    </xf>
    <xf numFmtId="0" fontId="4" fillId="0" borderId="0" xfId="0" applyFont="1" applyFill="1" applyAlignment="1">
      <alignment horizontal="right"/>
    </xf>
    <xf numFmtId="0" fontId="4" fillId="0" borderId="0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 applyAlignment="1">
      <alignment horizontal="left"/>
    </xf>
    <xf numFmtId="0" fontId="0" fillId="0" borderId="5" xfId="0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0" xfId="0" applyFont="1" applyBorder="1"/>
    <xf numFmtId="165" fontId="4" fillId="0" borderId="0" xfId="0" applyNumberFormat="1" applyFont="1" applyBorder="1"/>
    <xf numFmtId="49" fontId="4" fillId="0" borderId="0" xfId="0" applyNumberFormat="1" applyFont="1"/>
    <xf numFmtId="49" fontId="4" fillId="0" borderId="0" xfId="0" applyNumberFormat="1" applyFont="1" applyBorder="1"/>
    <xf numFmtId="0" fontId="4" fillId="0" borderId="0" xfId="0" applyNumberFormat="1" applyFont="1" applyBorder="1"/>
    <xf numFmtId="49" fontId="4" fillId="0" borderId="11" xfId="0" applyNumberFormat="1" applyFont="1" applyBorder="1"/>
    <xf numFmtId="165" fontId="6" fillId="0" borderId="0" xfId="0" applyNumberFormat="1" applyFont="1" applyBorder="1"/>
    <xf numFmtId="0" fontId="4" fillId="0" borderId="9" xfId="0" applyFont="1" applyBorder="1" applyAlignment="1">
      <alignment horizontal="left"/>
    </xf>
    <xf numFmtId="165" fontId="4" fillId="0" borderId="7" xfId="0" applyNumberFormat="1" applyFont="1" applyBorder="1"/>
    <xf numFmtId="165" fontId="4" fillId="0" borderId="8" xfId="0" applyNumberFormat="1" applyFont="1" applyBorder="1"/>
    <xf numFmtId="0" fontId="9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left" wrapText="1"/>
    </xf>
    <xf numFmtId="0" fontId="9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right" vertical="center" wrapText="1"/>
    </xf>
    <xf numFmtId="0" fontId="4" fillId="0" borderId="0" xfId="0" applyFont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</cellXfs>
  <cellStyles count="4">
    <cellStyle name="Hyperlink" xfId="3" builtinId="8"/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ew_Fst_perlocations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0"/>
  <sheetViews>
    <sheetView tabSelected="1" zoomScale="70" zoomScaleNormal="70" workbookViewId="0">
      <selection activeCell="A2" sqref="A2"/>
    </sheetView>
  </sheetViews>
  <sheetFormatPr defaultColWidth="8.83203125" defaultRowHeight="14" x14ac:dyDescent="0.3"/>
  <cols>
    <col min="1" max="1" width="12.5" style="1" customWidth="1"/>
    <col min="2" max="2" width="11.58203125" style="1" customWidth="1"/>
    <col min="3" max="4" width="9.83203125" style="1" customWidth="1"/>
    <col min="5" max="5" width="11.33203125" style="1" customWidth="1"/>
    <col min="6" max="6" width="12" style="1" customWidth="1"/>
    <col min="7" max="7" width="12.1640625" style="1" customWidth="1"/>
    <col min="8" max="8" width="10.58203125" style="1" customWidth="1"/>
    <col min="9" max="9" width="11.6640625" style="1" customWidth="1"/>
    <col min="10" max="10" width="20.58203125" style="1" customWidth="1"/>
    <col min="11" max="11" width="19.6640625" style="1" customWidth="1"/>
    <col min="12" max="16384" width="8.83203125" style="1"/>
  </cols>
  <sheetData>
    <row r="1" spans="1:11" x14ac:dyDescent="0.3">
      <c r="A1" s="1" t="s">
        <v>561</v>
      </c>
    </row>
    <row r="3" spans="1:11" x14ac:dyDescent="0.3">
      <c r="A3" s="1" t="s">
        <v>162</v>
      </c>
      <c r="B3" s="2"/>
    </row>
    <row r="4" spans="1:11" x14ac:dyDescent="0.3">
      <c r="B4" s="2"/>
    </row>
    <row r="5" spans="1:11" ht="42" customHeight="1" x14ac:dyDescent="0.3">
      <c r="A5" s="13" t="s">
        <v>0</v>
      </c>
      <c r="B5" s="7" t="s">
        <v>163</v>
      </c>
      <c r="C5" s="6" t="s">
        <v>130</v>
      </c>
      <c r="D5" s="6" t="s">
        <v>131</v>
      </c>
      <c r="E5" s="6" t="s">
        <v>1</v>
      </c>
      <c r="F5" s="8" t="s">
        <v>2</v>
      </c>
      <c r="G5" s="6" t="s">
        <v>3</v>
      </c>
      <c r="H5" s="6" t="s">
        <v>159</v>
      </c>
      <c r="I5" s="8" t="s">
        <v>4</v>
      </c>
      <c r="J5" s="8" t="s">
        <v>350</v>
      </c>
      <c r="K5" s="18" t="s">
        <v>351</v>
      </c>
    </row>
    <row r="6" spans="1:11" ht="37.5" x14ac:dyDescent="0.3">
      <c r="A6" s="73" t="s">
        <v>153</v>
      </c>
      <c r="B6" s="73" t="s">
        <v>151</v>
      </c>
      <c r="C6" s="9" t="s">
        <v>5</v>
      </c>
      <c r="D6" s="9" t="s">
        <v>5</v>
      </c>
      <c r="E6" s="10" t="s">
        <v>6</v>
      </c>
      <c r="F6" s="10" t="s">
        <v>7</v>
      </c>
      <c r="G6" s="10">
        <v>2018</v>
      </c>
      <c r="H6" s="10">
        <v>4</v>
      </c>
      <c r="I6" s="10" t="s">
        <v>8</v>
      </c>
      <c r="J6" s="27">
        <v>2</v>
      </c>
      <c r="K6" s="29">
        <v>161</v>
      </c>
    </row>
    <row r="7" spans="1:11" ht="25" x14ac:dyDescent="0.3">
      <c r="A7" s="73"/>
      <c r="B7" s="73"/>
      <c r="C7" s="9" t="s">
        <v>5</v>
      </c>
      <c r="D7" s="9" t="s">
        <v>5</v>
      </c>
      <c r="E7" s="10" t="s">
        <v>9</v>
      </c>
      <c r="F7" s="10" t="s">
        <v>10</v>
      </c>
      <c r="G7" s="10">
        <v>2017</v>
      </c>
      <c r="H7" s="10">
        <v>2</v>
      </c>
      <c r="I7" s="10" t="s">
        <v>11</v>
      </c>
      <c r="J7" s="27">
        <v>2</v>
      </c>
      <c r="K7" s="1">
        <v>51</v>
      </c>
    </row>
    <row r="8" spans="1:11" ht="25" x14ac:dyDescent="0.3">
      <c r="A8" s="73"/>
      <c r="B8" s="73"/>
      <c r="C8" s="9" t="s">
        <v>5</v>
      </c>
      <c r="D8" s="9" t="s">
        <v>5</v>
      </c>
      <c r="E8" s="10" t="s">
        <v>6</v>
      </c>
      <c r="F8" s="10" t="s">
        <v>7</v>
      </c>
      <c r="G8" s="10">
        <v>2017</v>
      </c>
      <c r="H8" s="10">
        <v>3</v>
      </c>
      <c r="I8" s="10" t="s">
        <v>12</v>
      </c>
      <c r="J8" s="27">
        <v>1</v>
      </c>
      <c r="K8" s="1">
        <v>0</v>
      </c>
    </row>
    <row r="9" spans="1:11" ht="25" x14ac:dyDescent="0.3">
      <c r="A9" s="73"/>
      <c r="B9" s="73"/>
      <c r="C9" s="17" t="s">
        <v>5</v>
      </c>
      <c r="D9" s="17" t="s">
        <v>13</v>
      </c>
      <c r="E9" s="10" t="s">
        <v>6</v>
      </c>
      <c r="F9" s="10" t="s">
        <v>7</v>
      </c>
      <c r="G9" s="10">
        <v>2017</v>
      </c>
      <c r="H9" s="10">
        <v>2</v>
      </c>
      <c r="I9" s="10" t="s">
        <v>14</v>
      </c>
      <c r="J9" s="27">
        <v>1</v>
      </c>
      <c r="K9" s="1">
        <v>0</v>
      </c>
    </row>
    <row r="10" spans="1:11" ht="25" x14ac:dyDescent="0.3">
      <c r="A10" s="73"/>
      <c r="B10" s="73"/>
      <c r="C10" s="15" t="s">
        <v>132</v>
      </c>
      <c r="D10" s="15" t="s">
        <v>160</v>
      </c>
      <c r="E10" s="10" t="s">
        <v>9</v>
      </c>
      <c r="F10" s="10" t="s">
        <v>10</v>
      </c>
      <c r="G10" s="10">
        <v>2017</v>
      </c>
      <c r="H10" s="10">
        <v>1</v>
      </c>
      <c r="I10" s="10" t="s">
        <v>15</v>
      </c>
      <c r="J10" s="27">
        <v>1</v>
      </c>
      <c r="K10" s="1">
        <v>0</v>
      </c>
    </row>
    <row r="11" spans="1:11" ht="37.5" x14ac:dyDescent="0.3">
      <c r="A11" s="73"/>
      <c r="B11" s="73"/>
      <c r="C11" s="12" t="s">
        <v>157</v>
      </c>
      <c r="D11" s="12" t="s">
        <v>133</v>
      </c>
      <c r="E11" s="10" t="s">
        <v>6</v>
      </c>
      <c r="F11" s="10" t="s">
        <v>7</v>
      </c>
      <c r="G11" s="10">
        <v>2017</v>
      </c>
      <c r="H11" s="10">
        <v>5</v>
      </c>
      <c r="I11" s="10" t="s">
        <v>16</v>
      </c>
      <c r="J11" s="27">
        <v>1</v>
      </c>
      <c r="K11" s="1">
        <v>0</v>
      </c>
    </row>
    <row r="12" spans="1:11" ht="25" x14ac:dyDescent="0.3">
      <c r="A12" s="73"/>
      <c r="B12" s="73"/>
      <c r="C12" s="9" t="s">
        <v>157</v>
      </c>
      <c r="D12" s="9" t="s">
        <v>133</v>
      </c>
      <c r="E12" s="10" t="s">
        <v>6</v>
      </c>
      <c r="F12" s="10" t="s">
        <v>7</v>
      </c>
      <c r="G12" s="10">
        <v>2018</v>
      </c>
      <c r="H12" s="10">
        <v>4</v>
      </c>
      <c r="I12" s="10" t="s">
        <v>17</v>
      </c>
      <c r="J12" s="27">
        <v>1</v>
      </c>
      <c r="K12" s="1">
        <v>0</v>
      </c>
    </row>
    <row r="13" spans="1:11" ht="25" x14ac:dyDescent="0.3">
      <c r="A13" s="73"/>
      <c r="B13" s="73" t="s">
        <v>152</v>
      </c>
      <c r="C13" s="17" t="s">
        <v>18</v>
      </c>
      <c r="D13" s="17" t="s">
        <v>18</v>
      </c>
      <c r="E13" s="10" t="s">
        <v>6</v>
      </c>
      <c r="F13" s="10" t="s">
        <v>7</v>
      </c>
      <c r="G13" s="10">
        <v>2017</v>
      </c>
      <c r="H13" s="10">
        <v>2</v>
      </c>
      <c r="I13" s="10" t="s">
        <v>19</v>
      </c>
      <c r="J13" s="27">
        <v>1</v>
      </c>
      <c r="K13" s="1">
        <v>0</v>
      </c>
    </row>
    <row r="14" spans="1:11" ht="37.5" x14ac:dyDescent="0.3">
      <c r="A14" s="73"/>
      <c r="B14" s="73"/>
      <c r="C14" s="17" t="s">
        <v>18</v>
      </c>
      <c r="D14" s="17" t="s">
        <v>18</v>
      </c>
      <c r="E14" s="10" t="s">
        <v>9</v>
      </c>
      <c r="F14" s="10" t="s">
        <v>10</v>
      </c>
      <c r="G14" s="10">
        <v>2017</v>
      </c>
      <c r="H14" s="10">
        <v>4</v>
      </c>
      <c r="I14" s="10" t="s">
        <v>20</v>
      </c>
      <c r="J14" s="27">
        <v>2</v>
      </c>
      <c r="K14" s="1">
        <v>80</v>
      </c>
    </row>
    <row r="15" spans="1:11" ht="25" x14ac:dyDescent="0.3">
      <c r="A15" s="73"/>
      <c r="B15" s="73"/>
      <c r="C15" s="17" t="s">
        <v>18</v>
      </c>
      <c r="D15" s="17" t="s">
        <v>134</v>
      </c>
      <c r="E15" s="10" t="s">
        <v>9</v>
      </c>
      <c r="F15" s="10" t="s">
        <v>10</v>
      </c>
      <c r="G15" s="10">
        <v>2017</v>
      </c>
      <c r="H15" s="10">
        <v>1</v>
      </c>
      <c r="I15" s="10" t="s">
        <v>21</v>
      </c>
      <c r="J15" s="27">
        <v>1</v>
      </c>
      <c r="K15" s="1">
        <v>0</v>
      </c>
    </row>
    <row r="16" spans="1:11" ht="25" x14ac:dyDescent="0.3">
      <c r="A16" s="73"/>
      <c r="B16" s="73"/>
      <c r="C16" s="17" t="s">
        <v>22</v>
      </c>
      <c r="D16" s="17" t="s">
        <v>22</v>
      </c>
      <c r="E16" s="10" t="s">
        <v>6</v>
      </c>
      <c r="F16" s="10" t="s">
        <v>23</v>
      </c>
      <c r="G16" s="10">
        <v>2017</v>
      </c>
      <c r="H16" s="10">
        <v>4</v>
      </c>
      <c r="I16" s="10" t="s">
        <v>24</v>
      </c>
      <c r="J16" s="27">
        <v>1</v>
      </c>
      <c r="K16" s="1">
        <v>0</v>
      </c>
    </row>
    <row r="17" spans="1:11" ht="25" x14ac:dyDescent="0.3">
      <c r="A17" s="73"/>
      <c r="B17" s="73"/>
      <c r="C17" s="17" t="s">
        <v>22</v>
      </c>
      <c r="D17" s="17" t="s">
        <v>145</v>
      </c>
      <c r="E17" s="10" t="s">
        <v>9</v>
      </c>
      <c r="F17" s="10" t="s">
        <v>10</v>
      </c>
      <c r="G17" s="10">
        <v>2017</v>
      </c>
      <c r="H17" s="10">
        <v>1</v>
      </c>
      <c r="I17" s="10" t="s">
        <v>25</v>
      </c>
      <c r="J17" s="27">
        <v>1</v>
      </c>
      <c r="K17" s="1">
        <v>0</v>
      </c>
    </row>
    <row r="18" spans="1:11" x14ac:dyDescent="0.3">
      <c r="A18" s="73"/>
      <c r="B18" s="73"/>
      <c r="C18" s="17" t="s">
        <v>22</v>
      </c>
      <c r="D18" s="17" t="s">
        <v>135</v>
      </c>
      <c r="E18" s="10" t="s">
        <v>6</v>
      </c>
      <c r="F18" s="10" t="s">
        <v>28</v>
      </c>
      <c r="G18" s="10">
        <v>2017</v>
      </c>
      <c r="H18" s="10">
        <v>1</v>
      </c>
      <c r="I18" s="10" t="s">
        <v>29</v>
      </c>
      <c r="J18" s="27">
        <v>1</v>
      </c>
      <c r="K18" s="1">
        <v>0</v>
      </c>
    </row>
    <row r="19" spans="1:11" ht="40.75" customHeight="1" x14ac:dyDescent="0.3">
      <c r="A19" s="73"/>
      <c r="B19" s="73"/>
      <c r="C19" s="17" t="s">
        <v>22</v>
      </c>
      <c r="D19" s="17" t="s">
        <v>135</v>
      </c>
      <c r="E19" s="10" t="s">
        <v>9</v>
      </c>
      <c r="F19" s="10" t="s">
        <v>10</v>
      </c>
      <c r="G19" s="10">
        <v>2017</v>
      </c>
      <c r="H19" s="10">
        <v>7</v>
      </c>
      <c r="I19" s="28" t="s">
        <v>30</v>
      </c>
      <c r="J19" s="9">
        <v>5</v>
      </c>
      <c r="K19" s="49" t="s">
        <v>378</v>
      </c>
    </row>
    <row r="20" spans="1:11" ht="25" x14ac:dyDescent="0.3">
      <c r="A20" s="73"/>
      <c r="B20" s="73"/>
      <c r="C20" s="9" t="s">
        <v>158</v>
      </c>
      <c r="D20" s="9" t="s">
        <v>136</v>
      </c>
      <c r="E20" s="10" t="s">
        <v>9</v>
      </c>
      <c r="F20" s="10" t="s">
        <v>10</v>
      </c>
      <c r="G20" s="10">
        <v>2017</v>
      </c>
      <c r="H20" s="10">
        <v>2</v>
      </c>
      <c r="I20" s="10" t="s">
        <v>31</v>
      </c>
      <c r="J20" s="27">
        <v>1</v>
      </c>
      <c r="K20" s="1">
        <v>0</v>
      </c>
    </row>
    <row r="21" spans="1:11" ht="25" x14ac:dyDescent="0.3">
      <c r="A21" s="73"/>
      <c r="B21" s="73"/>
      <c r="C21" s="9" t="s">
        <v>158</v>
      </c>
      <c r="D21" s="9" t="s">
        <v>32</v>
      </c>
      <c r="E21" s="10" t="s">
        <v>6</v>
      </c>
      <c r="F21" s="10" t="s">
        <v>7</v>
      </c>
      <c r="G21" s="10">
        <v>2017</v>
      </c>
      <c r="H21" s="10">
        <v>3</v>
      </c>
      <c r="I21" s="10" t="s">
        <v>33</v>
      </c>
      <c r="J21" s="27">
        <v>3</v>
      </c>
      <c r="K21" s="49" t="s">
        <v>380</v>
      </c>
    </row>
    <row r="22" spans="1:11" ht="25" x14ac:dyDescent="0.3">
      <c r="A22" s="73"/>
      <c r="B22" s="73"/>
      <c r="C22" s="9" t="s">
        <v>158</v>
      </c>
      <c r="D22" s="9" t="s">
        <v>32</v>
      </c>
      <c r="E22" s="10" t="s">
        <v>6</v>
      </c>
      <c r="F22" s="10" t="s">
        <v>7</v>
      </c>
      <c r="G22" s="10">
        <v>2018</v>
      </c>
      <c r="H22" s="10">
        <v>3</v>
      </c>
      <c r="I22" s="10" t="s">
        <v>34</v>
      </c>
      <c r="J22" s="27">
        <v>3</v>
      </c>
      <c r="K22" s="47" t="s">
        <v>379</v>
      </c>
    </row>
    <row r="23" spans="1:11" ht="25" x14ac:dyDescent="0.3">
      <c r="A23" s="73"/>
      <c r="B23" s="73"/>
      <c r="C23" s="9" t="s">
        <v>158</v>
      </c>
      <c r="D23" s="9" t="s">
        <v>32</v>
      </c>
      <c r="E23" s="10" t="s">
        <v>9</v>
      </c>
      <c r="F23" s="10" t="s">
        <v>10</v>
      </c>
      <c r="G23" s="10">
        <v>2017</v>
      </c>
      <c r="H23" s="10">
        <v>3</v>
      </c>
      <c r="I23" s="10" t="s">
        <v>35</v>
      </c>
      <c r="J23" s="27">
        <v>2</v>
      </c>
      <c r="K23" s="1">
        <v>10</v>
      </c>
    </row>
    <row r="24" spans="1:11" ht="25" x14ac:dyDescent="0.3">
      <c r="A24" s="73"/>
      <c r="B24" s="73"/>
      <c r="C24" s="9" t="s">
        <v>158</v>
      </c>
      <c r="D24" s="9" t="s">
        <v>36</v>
      </c>
      <c r="E24" s="10" t="s">
        <v>6</v>
      </c>
      <c r="F24" s="10" t="s">
        <v>7</v>
      </c>
      <c r="G24" s="10">
        <v>2017</v>
      </c>
      <c r="H24" s="10">
        <v>1</v>
      </c>
      <c r="I24" s="10" t="s">
        <v>37</v>
      </c>
      <c r="J24" s="27">
        <v>1</v>
      </c>
      <c r="K24" s="1">
        <v>0</v>
      </c>
    </row>
    <row r="25" spans="1:11" ht="25" x14ac:dyDescent="0.3">
      <c r="A25" s="73"/>
      <c r="B25" s="73"/>
      <c r="C25" s="9" t="s">
        <v>158</v>
      </c>
      <c r="D25" s="9" t="s">
        <v>146</v>
      </c>
      <c r="E25" s="10" t="s">
        <v>9</v>
      </c>
      <c r="F25" s="10" t="s">
        <v>10</v>
      </c>
      <c r="G25" s="10">
        <v>2017</v>
      </c>
      <c r="H25" s="10">
        <v>1</v>
      </c>
      <c r="I25" s="10" t="s">
        <v>26</v>
      </c>
      <c r="J25" s="27">
        <v>1</v>
      </c>
      <c r="K25" s="1">
        <v>0</v>
      </c>
    </row>
    <row r="26" spans="1:11" ht="25" x14ac:dyDescent="0.3">
      <c r="A26" s="73"/>
      <c r="B26" s="73"/>
      <c r="C26" s="9" t="s">
        <v>158</v>
      </c>
      <c r="D26" s="9" t="s">
        <v>146</v>
      </c>
      <c r="E26" s="10" t="s">
        <v>9</v>
      </c>
      <c r="F26" s="10" t="s">
        <v>10</v>
      </c>
      <c r="G26" s="10">
        <v>2018</v>
      </c>
      <c r="H26" s="10">
        <v>1</v>
      </c>
      <c r="I26" s="10" t="s">
        <v>27</v>
      </c>
      <c r="J26" s="27">
        <v>1</v>
      </c>
      <c r="K26" s="1">
        <v>0</v>
      </c>
    </row>
    <row r="27" spans="1:11" ht="34.25" customHeight="1" x14ac:dyDescent="0.3">
      <c r="A27" s="73"/>
      <c r="B27" s="73"/>
      <c r="C27" s="9" t="s">
        <v>158</v>
      </c>
      <c r="D27" s="9" t="s">
        <v>36</v>
      </c>
      <c r="E27" s="10" t="s">
        <v>6</v>
      </c>
      <c r="F27" s="10" t="s">
        <v>23</v>
      </c>
      <c r="G27" s="10">
        <v>2018</v>
      </c>
      <c r="H27" s="10">
        <v>1</v>
      </c>
      <c r="I27" s="10" t="s">
        <v>38</v>
      </c>
      <c r="J27" s="27">
        <v>1</v>
      </c>
      <c r="K27" s="1">
        <v>0</v>
      </c>
    </row>
    <row r="28" spans="1:11" ht="25" x14ac:dyDescent="0.3">
      <c r="A28" s="72" t="s">
        <v>39</v>
      </c>
      <c r="B28" s="68"/>
      <c r="C28" s="17" t="s">
        <v>40</v>
      </c>
      <c r="D28" s="17" t="s">
        <v>40</v>
      </c>
      <c r="E28" s="10" t="s">
        <v>9</v>
      </c>
      <c r="F28" s="10" t="s">
        <v>10</v>
      </c>
      <c r="G28" s="10">
        <v>2017</v>
      </c>
      <c r="H28" s="10">
        <v>1</v>
      </c>
      <c r="I28" s="10" t="s">
        <v>41</v>
      </c>
      <c r="J28" s="27">
        <v>1</v>
      </c>
      <c r="K28" s="1">
        <v>0</v>
      </c>
    </row>
    <row r="29" spans="1:11" ht="25" x14ac:dyDescent="0.3">
      <c r="A29" s="72"/>
      <c r="B29" s="68"/>
      <c r="C29" s="17" t="s">
        <v>40</v>
      </c>
      <c r="D29" s="17" t="s">
        <v>40</v>
      </c>
      <c r="E29" s="10" t="s">
        <v>6</v>
      </c>
      <c r="F29" s="10" t="s">
        <v>28</v>
      </c>
      <c r="G29" s="10">
        <v>2018</v>
      </c>
      <c r="H29" s="10">
        <v>4</v>
      </c>
      <c r="I29" s="10" t="s">
        <v>42</v>
      </c>
      <c r="J29" s="27">
        <v>1</v>
      </c>
      <c r="K29" s="1">
        <v>0</v>
      </c>
    </row>
    <row r="30" spans="1:11" ht="37.75" customHeight="1" x14ac:dyDescent="0.3">
      <c r="A30" s="72"/>
      <c r="B30" s="68"/>
      <c r="C30" s="17" t="s">
        <v>137</v>
      </c>
      <c r="D30" s="17" t="s">
        <v>43</v>
      </c>
      <c r="E30" s="10" t="s">
        <v>6</v>
      </c>
      <c r="F30" s="10" t="s">
        <v>28</v>
      </c>
      <c r="G30" s="10">
        <v>2017</v>
      </c>
      <c r="H30" s="10">
        <v>1</v>
      </c>
      <c r="I30" s="10" t="s">
        <v>44</v>
      </c>
      <c r="J30" s="27">
        <v>1</v>
      </c>
      <c r="K30" s="1">
        <v>0</v>
      </c>
    </row>
    <row r="31" spans="1:11" ht="37.5" x14ac:dyDescent="0.3">
      <c r="A31" s="72"/>
      <c r="B31" s="68"/>
      <c r="C31" s="17" t="s">
        <v>45</v>
      </c>
      <c r="D31" s="17" t="s">
        <v>45</v>
      </c>
      <c r="E31" s="10" t="s">
        <v>6</v>
      </c>
      <c r="F31" s="10" t="s">
        <v>28</v>
      </c>
      <c r="G31" s="10">
        <v>2017</v>
      </c>
      <c r="H31" s="10">
        <v>6</v>
      </c>
      <c r="I31" s="10" t="s">
        <v>46</v>
      </c>
      <c r="J31" s="27">
        <v>1</v>
      </c>
      <c r="K31" s="1">
        <v>0</v>
      </c>
    </row>
    <row r="32" spans="1:11" ht="50" x14ac:dyDescent="0.3">
      <c r="A32" s="72"/>
      <c r="B32" s="68"/>
      <c r="C32" s="15" t="s">
        <v>138</v>
      </c>
      <c r="D32" s="15" t="s">
        <v>47</v>
      </c>
      <c r="E32" s="10" t="s">
        <v>9</v>
      </c>
      <c r="F32" s="10" t="s">
        <v>10</v>
      </c>
      <c r="G32" s="10">
        <v>2017</v>
      </c>
      <c r="H32" s="10">
        <v>4</v>
      </c>
      <c r="I32" s="10" t="s">
        <v>48</v>
      </c>
      <c r="J32" s="27">
        <v>2</v>
      </c>
      <c r="K32" s="1">
        <v>2300</v>
      </c>
    </row>
    <row r="33" spans="1:11" ht="25" x14ac:dyDescent="0.3">
      <c r="A33" s="72"/>
      <c r="B33" s="68"/>
      <c r="C33" s="17" t="s">
        <v>139</v>
      </c>
      <c r="D33" s="17" t="s">
        <v>140</v>
      </c>
      <c r="E33" s="10" t="s">
        <v>6</v>
      </c>
      <c r="F33" s="10" t="s">
        <v>49</v>
      </c>
      <c r="G33" s="10">
        <v>2006</v>
      </c>
      <c r="H33" s="10">
        <v>4</v>
      </c>
      <c r="I33" s="10" t="s">
        <v>50</v>
      </c>
      <c r="J33" s="27">
        <v>1</v>
      </c>
      <c r="K33" s="1">
        <v>0</v>
      </c>
    </row>
    <row r="34" spans="1:11" ht="25" x14ac:dyDescent="0.3">
      <c r="A34" s="72" t="s">
        <v>51</v>
      </c>
      <c r="B34" s="68"/>
      <c r="C34" s="17" t="s">
        <v>52</v>
      </c>
      <c r="D34" s="17" t="s">
        <v>52</v>
      </c>
      <c r="E34" s="10" t="s">
        <v>6</v>
      </c>
      <c r="F34" s="10" t="s">
        <v>28</v>
      </c>
      <c r="G34" s="10">
        <v>2017</v>
      </c>
      <c r="H34" s="10">
        <v>3</v>
      </c>
      <c r="I34" s="10" t="s">
        <v>53</v>
      </c>
      <c r="J34" s="27">
        <v>1</v>
      </c>
      <c r="K34" s="1">
        <v>0</v>
      </c>
    </row>
    <row r="35" spans="1:11" x14ac:dyDescent="0.3">
      <c r="A35" s="72"/>
      <c r="B35" s="68"/>
      <c r="C35" s="17" t="s">
        <v>54</v>
      </c>
      <c r="D35" s="17" t="s">
        <v>54</v>
      </c>
      <c r="E35" s="10" t="s">
        <v>6</v>
      </c>
      <c r="F35" s="10" t="s">
        <v>28</v>
      </c>
      <c r="G35" s="10">
        <v>2017</v>
      </c>
      <c r="H35" s="10">
        <v>2</v>
      </c>
      <c r="I35" s="10" t="s">
        <v>55</v>
      </c>
      <c r="J35" s="27">
        <v>1</v>
      </c>
      <c r="K35" s="1">
        <v>0</v>
      </c>
    </row>
    <row r="36" spans="1:11" ht="25" x14ac:dyDescent="0.3">
      <c r="A36" s="72"/>
      <c r="B36" s="68"/>
      <c r="C36" s="17" t="s">
        <v>56</v>
      </c>
      <c r="D36" s="17" t="s">
        <v>56</v>
      </c>
      <c r="E36" s="10" t="s">
        <v>6</v>
      </c>
      <c r="F36" s="10" t="s">
        <v>28</v>
      </c>
      <c r="G36" s="10">
        <v>2017</v>
      </c>
      <c r="H36" s="10">
        <v>4</v>
      </c>
      <c r="I36" s="10" t="s">
        <v>57</v>
      </c>
      <c r="J36" s="27">
        <v>1</v>
      </c>
      <c r="K36" s="1">
        <v>0</v>
      </c>
    </row>
    <row r="37" spans="1:11" ht="40.75" customHeight="1" x14ac:dyDescent="0.3">
      <c r="A37" s="72" t="s">
        <v>58</v>
      </c>
      <c r="B37" s="68" t="s">
        <v>156</v>
      </c>
      <c r="C37" s="48" t="s">
        <v>59</v>
      </c>
      <c r="D37" s="17" t="s">
        <v>59</v>
      </c>
      <c r="E37" s="10" t="s">
        <v>6</v>
      </c>
      <c r="F37" s="10" t="s">
        <v>23</v>
      </c>
      <c r="G37" s="10">
        <v>2017</v>
      </c>
      <c r="H37" s="10">
        <v>1</v>
      </c>
      <c r="I37" s="10" t="s">
        <v>60</v>
      </c>
      <c r="J37" s="27">
        <v>1</v>
      </c>
      <c r="K37" s="1">
        <v>0</v>
      </c>
    </row>
    <row r="38" spans="1:11" ht="25" x14ac:dyDescent="0.3">
      <c r="A38" s="72"/>
      <c r="B38" s="68"/>
      <c r="C38" s="48" t="s">
        <v>61</v>
      </c>
      <c r="D38" s="17" t="s">
        <v>61</v>
      </c>
      <c r="E38" s="10" t="s">
        <v>6</v>
      </c>
      <c r="F38" s="10" t="s">
        <v>49</v>
      </c>
      <c r="G38" s="10">
        <v>2017</v>
      </c>
      <c r="H38" s="10">
        <v>4</v>
      </c>
      <c r="I38" s="10" t="s">
        <v>62</v>
      </c>
      <c r="J38" s="27">
        <v>1</v>
      </c>
      <c r="K38" s="1">
        <v>0</v>
      </c>
    </row>
    <row r="39" spans="1:11" ht="25" x14ac:dyDescent="0.3">
      <c r="A39" s="72"/>
      <c r="B39" s="68"/>
      <c r="C39" s="48" t="s">
        <v>63</v>
      </c>
      <c r="D39" s="17" t="s">
        <v>63</v>
      </c>
      <c r="E39" s="10" t="s">
        <v>6</v>
      </c>
      <c r="F39" s="10" t="s">
        <v>7</v>
      </c>
      <c r="G39" s="10">
        <v>2017</v>
      </c>
      <c r="H39" s="10">
        <v>4</v>
      </c>
      <c r="I39" s="10" t="s">
        <v>64</v>
      </c>
      <c r="J39" s="27">
        <v>1</v>
      </c>
      <c r="K39" s="1">
        <v>0</v>
      </c>
    </row>
    <row r="40" spans="1:11" ht="25" x14ac:dyDescent="0.3">
      <c r="A40" s="72"/>
      <c r="B40" s="68"/>
      <c r="C40" s="48" t="s">
        <v>65</v>
      </c>
      <c r="D40" s="17" t="s">
        <v>65</v>
      </c>
      <c r="E40" s="10" t="s">
        <v>6</v>
      </c>
      <c r="F40" s="10" t="s">
        <v>49</v>
      </c>
      <c r="G40" s="10">
        <v>2017</v>
      </c>
      <c r="H40" s="10">
        <v>4</v>
      </c>
      <c r="I40" s="10" t="s">
        <v>66</v>
      </c>
      <c r="J40" s="27">
        <v>1</v>
      </c>
      <c r="K40" s="1">
        <v>0</v>
      </c>
    </row>
    <row r="41" spans="1:11" ht="25" x14ac:dyDescent="0.3">
      <c r="A41" s="72"/>
      <c r="B41" s="68" t="s">
        <v>155</v>
      </c>
      <c r="C41" s="48" t="s">
        <v>67</v>
      </c>
      <c r="D41" s="17" t="s">
        <v>67</v>
      </c>
      <c r="E41" s="10" t="s">
        <v>9</v>
      </c>
      <c r="F41" s="10" t="s">
        <v>10</v>
      </c>
      <c r="G41" s="10">
        <v>2017</v>
      </c>
      <c r="H41" s="10">
        <v>1</v>
      </c>
      <c r="I41" s="10" t="s">
        <v>68</v>
      </c>
      <c r="J41" s="27">
        <v>1</v>
      </c>
      <c r="K41" s="1">
        <v>0</v>
      </c>
    </row>
    <row r="42" spans="1:11" ht="25" x14ac:dyDescent="0.3">
      <c r="A42" s="72"/>
      <c r="B42" s="68"/>
      <c r="C42" s="48" t="s">
        <v>69</v>
      </c>
      <c r="D42" s="17" t="s">
        <v>69</v>
      </c>
      <c r="E42" s="10" t="s">
        <v>9</v>
      </c>
      <c r="F42" s="10" t="s">
        <v>10</v>
      </c>
      <c r="G42" s="10">
        <v>2017</v>
      </c>
      <c r="H42" s="10">
        <v>1</v>
      </c>
      <c r="I42" s="10" t="s">
        <v>70</v>
      </c>
      <c r="J42" s="27">
        <v>1</v>
      </c>
      <c r="K42" s="1">
        <v>0</v>
      </c>
    </row>
    <row r="43" spans="1:11" ht="25" x14ac:dyDescent="0.3">
      <c r="A43" s="72"/>
      <c r="B43" s="68"/>
      <c r="C43" s="48" t="s">
        <v>71</v>
      </c>
      <c r="D43" s="17" t="s">
        <v>71</v>
      </c>
      <c r="E43" s="10" t="s">
        <v>9</v>
      </c>
      <c r="F43" s="10" t="s">
        <v>10</v>
      </c>
      <c r="G43" s="10">
        <v>2017</v>
      </c>
      <c r="H43" s="10">
        <v>1</v>
      </c>
      <c r="I43" s="10" t="s">
        <v>72</v>
      </c>
      <c r="J43" s="27">
        <v>1</v>
      </c>
      <c r="K43" s="1">
        <v>0</v>
      </c>
    </row>
    <row r="44" spans="1:11" ht="25" x14ac:dyDescent="0.3">
      <c r="A44" s="72"/>
      <c r="B44" s="68"/>
      <c r="C44" s="48" t="s">
        <v>73</v>
      </c>
      <c r="D44" s="17" t="s">
        <v>73</v>
      </c>
      <c r="E44" s="10" t="s">
        <v>9</v>
      </c>
      <c r="F44" s="10" t="s">
        <v>10</v>
      </c>
      <c r="G44" s="10">
        <v>2017</v>
      </c>
      <c r="H44" s="10">
        <v>1</v>
      </c>
      <c r="I44" s="10" t="s">
        <v>74</v>
      </c>
      <c r="J44" s="27">
        <v>1</v>
      </c>
      <c r="K44" s="1">
        <v>0</v>
      </c>
    </row>
    <row r="45" spans="1:11" ht="25" x14ac:dyDescent="0.3">
      <c r="A45" s="72"/>
      <c r="B45" s="68"/>
      <c r="C45" s="48" t="s">
        <v>75</v>
      </c>
      <c r="D45" s="17" t="s">
        <v>75</v>
      </c>
      <c r="E45" s="10" t="s">
        <v>9</v>
      </c>
      <c r="F45" s="10" t="s">
        <v>10</v>
      </c>
      <c r="G45" s="10">
        <v>2017</v>
      </c>
      <c r="H45" s="10">
        <v>1</v>
      </c>
      <c r="I45" s="10" t="s">
        <v>76</v>
      </c>
      <c r="J45" s="27">
        <v>1</v>
      </c>
      <c r="K45" s="1">
        <v>0</v>
      </c>
    </row>
    <row r="46" spans="1:11" ht="25" x14ac:dyDescent="0.3">
      <c r="A46" s="72"/>
      <c r="B46" s="68"/>
      <c r="C46" s="48" t="s">
        <v>77</v>
      </c>
      <c r="D46" s="17" t="s">
        <v>77</v>
      </c>
      <c r="E46" s="10" t="s">
        <v>9</v>
      </c>
      <c r="F46" s="10" t="s">
        <v>10</v>
      </c>
      <c r="G46" s="10">
        <v>2017</v>
      </c>
      <c r="H46" s="10">
        <v>1</v>
      </c>
      <c r="I46" s="10" t="s">
        <v>78</v>
      </c>
      <c r="J46" s="27">
        <v>1</v>
      </c>
      <c r="K46" s="1">
        <v>0</v>
      </c>
    </row>
    <row r="47" spans="1:11" x14ac:dyDescent="0.3">
      <c r="A47" s="72"/>
      <c r="B47" s="68"/>
      <c r="C47" s="48" t="s">
        <v>79</v>
      </c>
      <c r="D47" s="17" t="s">
        <v>79</v>
      </c>
      <c r="E47" s="10" t="s">
        <v>6</v>
      </c>
      <c r="F47" s="10" t="s">
        <v>23</v>
      </c>
      <c r="G47" s="10">
        <v>2017</v>
      </c>
      <c r="H47" s="10">
        <v>1</v>
      </c>
      <c r="I47" s="10" t="s">
        <v>80</v>
      </c>
      <c r="J47" s="27">
        <v>1</v>
      </c>
      <c r="K47" s="1">
        <v>0</v>
      </c>
    </row>
    <row r="48" spans="1:11" ht="25" x14ac:dyDescent="0.3">
      <c r="A48" s="72"/>
      <c r="B48" s="68"/>
      <c r="C48" s="48" t="s">
        <v>81</v>
      </c>
      <c r="D48" s="17" t="s">
        <v>81</v>
      </c>
      <c r="E48" s="10" t="s">
        <v>6</v>
      </c>
      <c r="F48" s="10" t="s">
        <v>28</v>
      </c>
      <c r="G48" s="10">
        <v>2017</v>
      </c>
      <c r="H48" s="10">
        <v>3</v>
      </c>
      <c r="I48" s="10" t="s">
        <v>82</v>
      </c>
      <c r="J48" s="27">
        <v>1</v>
      </c>
      <c r="K48" s="1">
        <v>0</v>
      </c>
    </row>
    <row r="49" spans="1:11" ht="25" x14ac:dyDescent="0.3">
      <c r="A49" s="72"/>
      <c r="B49" s="68"/>
      <c r="C49" s="48" t="s">
        <v>83</v>
      </c>
      <c r="D49" s="17" t="s">
        <v>83</v>
      </c>
      <c r="E49" s="10" t="s">
        <v>6</v>
      </c>
      <c r="F49" s="10" t="s">
        <v>28</v>
      </c>
      <c r="G49" s="10">
        <v>2017</v>
      </c>
      <c r="H49" s="10">
        <v>4</v>
      </c>
      <c r="I49" s="10" t="s">
        <v>84</v>
      </c>
      <c r="J49" s="27">
        <v>1</v>
      </c>
      <c r="K49" s="1">
        <v>0</v>
      </c>
    </row>
    <row r="50" spans="1:11" ht="25" x14ac:dyDescent="0.3">
      <c r="A50" s="72"/>
      <c r="B50" s="68" t="s">
        <v>154</v>
      </c>
      <c r="C50" s="48" t="s">
        <v>85</v>
      </c>
      <c r="D50" s="17" t="s">
        <v>85</v>
      </c>
      <c r="E50" s="10" t="s">
        <v>6</v>
      </c>
      <c r="F50" s="10" t="s">
        <v>28</v>
      </c>
      <c r="G50" s="10">
        <v>2016</v>
      </c>
      <c r="H50" s="10">
        <v>4</v>
      </c>
      <c r="I50" s="10" t="s">
        <v>86</v>
      </c>
      <c r="J50" s="27">
        <v>1</v>
      </c>
      <c r="K50" s="1">
        <v>0</v>
      </c>
    </row>
    <row r="51" spans="1:11" x14ac:dyDescent="0.3">
      <c r="A51" s="72"/>
      <c r="B51" s="68"/>
      <c r="C51" s="48" t="s">
        <v>87</v>
      </c>
      <c r="D51" s="17" t="s">
        <v>87</v>
      </c>
      <c r="E51" s="10" t="s">
        <v>6</v>
      </c>
      <c r="F51" s="10" t="s">
        <v>28</v>
      </c>
      <c r="G51" s="10">
        <v>2016</v>
      </c>
      <c r="H51" s="10">
        <v>3</v>
      </c>
      <c r="I51" s="10" t="s">
        <v>88</v>
      </c>
      <c r="J51" s="27">
        <v>1</v>
      </c>
      <c r="K51" s="1">
        <v>0</v>
      </c>
    </row>
    <row r="52" spans="1:11" x14ac:dyDescent="0.3">
      <c r="A52" s="14" t="s">
        <v>89</v>
      </c>
      <c r="B52" s="11"/>
      <c r="C52" s="17" t="s">
        <v>90</v>
      </c>
      <c r="D52" s="17" t="s">
        <v>90</v>
      </c>
      <c r="E52" s="10" t="s">
        <v>6</v>
      </c>
      <c r="F52" s="10" t="s">
        <v>23</v>
      </c>
      <c r="G52" s="10">
        <v>2017</v>
      </c>
      <c r="H52" s="10">
        <v>1</v>
      </c>
      <c r="I52" s="10" t="s">
        <v>91</v>
      </c>
      <c r="J52" s="27">
        <v>1</v>
      </c>
      <c r="K52" s="1">
        <v>0</v>
      </c>
    </row>
    <row r="53" spans="1:11" ht="25" x14ac:dyDescent="0.3">
      <c r="A53" s="72" t="s">
        <v>92</v>
      </c>
      <c r="B53" s="68"/>
      <c r="C53" s="17" t="s">
        <v>144</v>
      </c>
      <c r="D53" s="17" t="s">
        <v>143</v>
      </c>
      <c r="E53" s="10" t="s">
        <v>9</v>
      </c>
      <c r="F53" s="10" t="s">
        <v>10</v>
      </c>
      <c r="G53" s="10">
        <v>2017</v>
      </c>
      <c r="H53" s="10">
        <v>4</v>
      </c>
      <c r="I53" s="10" t="s">
        <v>93</v>
      </c>
      <c r="J53" s="27">
        <v>1</v>
      </c>
      <c r="K53" s="1">
        <v>0</v>
      </c>
    </row>
    <row r="54" spans="1:11" ht="25" x14ac:dyDescent="0.3">
      <c r="A54" s="72"/>
      <c r="B54" s="68"/>
      <c r="C54" s="17" t="s">
        <v>142</v>
      </c>
      <c r="D54" s="17" t="s">
        <v>141</v>
      </c>
      <c r="E54" s="10" t="s">
        <v>6</v>
      </c>
      <c r="F54" s="10" t="s">
        <v>49</v>
      </c>
      <c r="G54" s="10">
        <v>2017</v>
      </c>
      <c r="H54" s="10">
        <v>1</v>
      </c>
      <c r="I54" s="10" t="s">
        <v>94</v>
      </c>
      <c r="J54" s="27">
        <v>1</v>
      </c>
      <c r="K54" s="1">
        <v>0</v>
      </c>
    </row>
    <row r="55" spans="1:11" x14ac:dyDescent="0.3">
      <c r="A55" s="72"/>
      <c r="B55" s="68"/>
      <c r="C55" s="17" t="s">
        <v>95</v>
      </c>
      <c r="D55" s="17" t="s">
        <v>95</v>
      </c>
      <c r="E55" s="10" t="s">
        <v>6</v>
      </c>
      <c r="F55" s="10" t="s">
        <v>28</v>
      </c>
      <c r="G55" s="10">
        <v>2017</v>
      </c>
      <c r="H55" s="10">
        <v>2</v>
      </c>
      <c r="I55" s="10" t="s">
        <v>96</v>
      </c>
      <c r="J55" s="27">
        <v>1</v>
      </c>
      <c r="K55" s="1">
        <v>0</v>
      </c>
    </row>
    <row r="56" spans="1:11" ht="27" customHeight="1" x14ac:dyDescent="0.3">
      <c r="A56" s="72"/>
      <c r="B56" s="68"/>
      <c r="C56" s="70" t="s">
        <v>144</v>
      </c>
      <c r="D56" s="70" t="s">
        <v>161</v>
      </c>
      <c r="E56" s="69" t="s">
        <v>9</v>
      </c>
      <c r="F56" s="69" t="s">
        <v>10</v>
      </c>
      <c r="G56" s="69">
        <v>2017</v>
      </c>
      <c r="H56" s="69">
        <v>1</v>
      </c>
      <c r="I56" s="69" t="s">
        <v>97</v>
      </c>
      <c r="J56" s="74">
        <v>1</v>
      </c>
      <c r="K56" s="75">
        <v>0</v>
      </c>
    </row>
    <row r="57" spans="1:11" x14ac:dyDescent="0.3">
      <c r="A57" s="72"/>
      <c r="B57" s="68"/>
      <c r="C57" s="70"/>
      <c r="D57" s="70"/>
      <c r="E57" s="69"/>
      <c r="F57" s="69"/>
      <c r="G57" s="69"/>
      <c r="H57" s="69"/>
      <c r="I57" s="69"/>
      <c r="J57" s="74"/>
      <c r="K57" s="75"/>
    </row>
    <row r="58" spans="1:11" ht="25" x14ac:dyDescent="0.3">
      <c r="A58" s="72" t="s">
        <v>98</v>
      </c>
      <c r="B58" s="68"/>
      <c r="C58" s="17" t="s">
        <v>99</v>
      </c>
      <c r="D58" s="17" t="s">
        <v>99</v>
      </c>
      <c r="E58" s="10" t="s">
        <v>6</v>
      </c>
      <c r="F58" s="10" t="s">
        <v>28</v>
      </c>
      <c r="G58" s="10" t="s">
        <v>28</v>
      </c>
      <c r="H58" s="10">
        <v>4</v>
      </c>
      <c r="I58" s="10" t="s">
        <v>100</v>
      </c>
      <c r="J58" s="27">
        <v>1</v>
      </c>
      <c r="K58" s="1">
        <v>0</v>
      </c>
    </row>
    <row r="59" spans="1:11" ht="27" customHeight="1" x14ac:dyDescent="0.3">
      <c r="A59" s="72"/>
      <c r="B59" s="68"/>
      <c r="C59" s="70" t="s">
        <v>101</v>
      </c>
      <c r="D59" s="70" t="s">
        <v>101</v>
      </c>
      <c r="E59" s="69" t="s">
        <v>6</v>
      </c>
      <c r="F59" s="69" t="s">
        <v>28</v>
      </c>
      <c r="G59" s="69" t="s">
        <v>28</v>
      </c>
      <c r="H59" s="69">
        <v>6</v>
      </c>
      <c r="I59" s="69" t="s">
        <v>102</v>
      </c>
      <c r="J59" s="74">
        <v>1</v>
      </c>
      <c r="K59" s="75">
        <v>0</v>
      </c>
    </row>
    <row r="60" spans="1:11" x14ac:dyDescent="0.3">
      <c r="A60" s="72"/>
      <c r="B60" s="68"/>
      <c r="C60" s="70"/>
      <c r="D60" s="70"/>
      <c r="E60" s="69"/>
      <c r="F60" s="69"/>
      <c r="G60" s="69"/>
      <c r="H60" s="69"/>
      <c r="I60" s="69"/>
      <c r="J60" s="74"/>
      <c r="K60" s="75"/>
    </row>
    <row r="61" spans="1:11" ht="13.75" customHeight="1" x14ac:dyDescent="0.3">
      <c r="A61" s="72"/>
      <c r="B61" s="68"/>
      <c r="C61" s="70" t="s">
        <v>103</v>
      </c>
      <c r="D61" s="70" t="s">
        <v>103</v>
      </c>
      <c r="E61" s="69" t="s">
        <v>6</v>
      </c>
      <c r="F61" s="69" t="s">
        <v>28</v>
      </c>
      <c r="G61" s="69" t="s">
        <v>28</v>
      </c>
      <c r="H61" s="69">
        <v>4</v>
      </c>
      <c r="I61" s="69" t="s">
        <v>104</v>
      </c>
      <c r="J61" s="74">
        <v>1</v>
      </c>
      <c r="K61" s="75">
        <v>0</v>
      </c>
    </row>
    <row r="62" spans="1:11" x14ac:dyDescent="0.3">
      <c r="A62" s="72"/>
      <c r="B62" s="68"/>
      <c r="C62" s="70"/>
      <c r="D62" s="70"/>
      <c r="E62" s="69"/>
      <c r="F62" s="69"/>
      <c r="G62" s="69"/>
      <c r="H62" s="69"/>
      <c r="I62" s="69"/>
      <c r="J62" s="74"/>
      <c r="K62" s="75"/>
    </row>
    <row r="63" spans="1:11" ht="27" customHeight="1" x14ac:dyDescent="0.3">
      <c r="A63" s="72"/>
      <c r="B63" s="68"/>
      <c r="C63" s="70" t="s">
        <v>105</v>
      </c>
      <c r="D63" s="70" t="s">
        <v>105</v>
      </c>
      <c r="E63" s="69" t="s">
        <v>6</v>
      </c>
      <c r="F63" s="69" t="s">
        <v>28</v>
      </c>
      <c r="G63" s="69" t="s">
        <v>28</v>
      </c>
      <c r="H63" s="69">
        <v>3</v>
      </c>
      <c r="I63" s="69" t="s">
        <v>106</v>
      </c>
      <c r="J63" s="74">
        <v>1</v>
      </c>
      <c r="K63" s="75">
        <v>0</v>
      </c>
    </row>
    <row r="64" spans="1:11" x14ac:dyDescent="0.3">
      <c r="A64" s="72"/>
      <c r="B64" s="68"/>
      <c r="C64" s="70"/>
      <c r="D64" s="70"/>
      <c r="E64" s="69"/>
      <c r="F64" s="69"/>
      <c r="G64" s="69"/>
      <c r="H64" s="69"/>
      <c r="I64" s="69"/>
      <c r="J64" s="74"/>
      <c r="K64" s="75"/>
    </row>
    <row r="65" spans="1:12" x14ac:dyDescent="0.3">
      <c r="A65" s="72" t="s">
        <v>107</v>
      </c>
      <c r="B65" s="68"/>
      <c r="C65" s="17" t="s">
        <v>108</v>
      </c>
      <c r="D65" s="17" t="s">
        <v>108</v>
      </c>
      <c r="E65" s="10" t="s">
        <v>6</v>
      </c>
      <c r="F65" s="10" t="s">
        <v>10</v>
      </c>
      <c r="G65" s="10">
        <v>2017</v>
      </c>
      <c r="H65" s="10">
        <v>3</v>
      </c>
      <c r="I65" s="10" t="s">
        <v>109</v>
      </c>
      <c r="J65" s="27">
        <v>1</v>
      </c>
      <c r="K65" s="29">
        <v>0</v>
      </c>
    </row>
    <row r="66" spans="1:12" x14ac:dyDescent="0.3">
      <c r="A66" s="72"/>
      <c r="B66" s="68"/>
      <c r="C66" s="70" t="s">
        <v>110</v>
      </c>
      <c r="D66" s="70" t="s">
        <v>110</v>
      </c>
      <c r="E66" s="69" t="s">
        <v>6</v>
      </c>
      <c r="F66" s="69" t="s">
        <v>28</v>
      </c>
      <c r="G66" s="69" t="s">
        <v>28</v>
      </c>
      <c r="H66" s="69">
        <v>2</v>
      </c>
      <c r="I66" s="69" t="s">
        <v>111</v>
      </c>
      <c r="J66" s="74">
        <v>1</v>
      </c>
      <c r="K66" s="75">
        <v>0</v>
      </c>
    </row>
    <row r="67" spans="1:12" x14ac:dyDescent="0.3">
      <c r="A67" s="72"/>
      <c r="B67" s="68"/>
      <c r="C67" s="70"/>
      <c r="D67" s="70"/>
      <c r="E67" s="69"/>
      <c r="F67" s="69"/>
      <c r="G67" s="69"/>
      <c r="H67" s="69"/>
      <c r="I67" s="69"/>
      <c r="J67" s="74"/>
      <c r="K67" s="75"/>
    </row>
    <row r="68" spans="1:12" ht="27" customHeight="1" x14ac:dyDescent="0.3">
      <c r="A68" s="72"/>
      <c r="B68" s="68"/>
      <c r="C68" s="70" t="s">
        <v>112</v>
      </c>
      <c r="D68" s="70" t="s">
        <v>112</v>
      </c>
      <c r="E68" s="69" t="s">
        <v>6</v>
      </c>
      <c r="F68" s="69" t="s">
        <v>49</v>
      </c>
      <c r="G68" s="69">
        <v>2017</v>
      </c>
      <c r="H68" s="69">
        <v>1</v>
      </c>
      <c r="I68" s="69" t="s">
        <v>113</v>
      </c>
      <c r="J68" s="74">
        <v>1</v>
      </c>
      <c r="K68" s="75">
        <v>0</v>
      </c>
    </row>
    <row r="69" spans="1:12" x14ac:dyDescent="0.3">
      <c r="A69" s="72"/>
      <c r="B69" s="68"/>
      <c r="C69" s="70"/>
      <c r="D69" s="70"/>
      <c r="E69" s="69"/>
      <c r="F69" s="69"/>
      <c r="G69" s="69"/>
      <c r="H69" s="69"/>
      <c r="I69" s="69"/>
      <c r="J69" s="74"/>
      <c r="K69" s="75"/>
    </row>
    <row r="70" spans="1:12" x14ac:dyDescent="0.3">
      <c r="A70" s="72"/>
      <c r="B70" s="68"/>
      <c r="C70" s="70" t="s">
        <v>114</v>
      </c>
      <c r="D70" s="70" t="s">
        <v>114</v>
      </c>
      <c r="E70" s="69" t="s">
        <v>6</v>
      </c>
      <c r="F70" s="69" t="s">
        <v>28</v>
      </c>
      <c r="G70" s="69" t="s">
        <v>28</v>
      </c>
      <c r="H70" s="69">
        <v>2</v>
      </c>
      <c r="I70" s="69" t="s">
        <v>115</v>
      </c>
      <c r="J70" s="74">
        <v>1</v>
      </c>
      <c r="K70" s="75">
        <v>0</v>
      </c>
    </row>
    <row r="71" spans="1:12" x14ac:dyDescent="0.3">
      <c r="A71" s="72"/>
      <c r="B71" s="68"/>
      <c r="C71" s="70"/>
      <c r="D71" s="70"/>
      <c r="E71" s="69"/>
      <c r="F71" s="69"/>
      <c r="G71" s="69"/>
      <c r="H71" s="69"/>
      <c r="I71" s="69"/>
      <c r="J71" s="74"/>
      <c r="K71" s="75"/>
    </row>
    <row r="72" spans="1:12" ht="13.75" customHeight="1" x14ac:dyDescent="0.3">
      <c r="A72" s="72"/>
      <c r="B72" s="68"/>
      <c r="C72" s="70" t="s">
        <v>116</v>
      </c>
      <c r="D72" s="70" t="s">
        <v>116</v>
      </c>
      <c r="E72" s="69" t="s">
        <v>6</v>
      </c>
      <c r="F72" s="69" t="s">
        <v>28</v>
      </c>
      <c r="G72" s="69" t="s">
        <v>28</v>
      </c>
      <c r="H72" s="69">
        <v>1</v>
      </c>
      <c r="I72" s="69" t="s">
        <v>117</v>
      </c>
      <c r="J72" s="74">
        <v>1</v>
      </c>
      <c r="K72" s="75">
        <v>0</v>
      </c>
    </row>
    <row r="73" spans="1:12" x14ac:dyDescent="0.3">
      <c r="A73" s="72"/>
      <c r="B73" s="68"/>
      <c r="C73" s="70"/>
      <c r="D73" s="70"/>
      <c r="E73" s="69"/>
      <c r="F73" s="69"/>
      <c r="G73" s="69"/>
      <c r="H73" s="69"/>
      <c r="I73" s="69"/>
      <c r="J73" s="74"/>
      <c r="K73" s="75"/>
    </row>
    <row r="74" spans="1:12" ht="47.4" customHeight="1" x14ac:dyDescent="0.3">
      <c r="A74" s="68" t="s">
        <v>118</v>
      </c>
      <c r="B74" s="68"/>
      <c r="C74" s="44" t="s">
        <v>354</v>
      </c>
      <c r="D74" s="44" t="s">
        <v>149</v>
      </c>
      <c r="E74" s="44" t="s">
        <v>6</v>
      </c>
      <c r="F74" s="44" t="s">
        <v>119</v>
      </c>
      <c r="G74" s="44">
        <v>2017</v>
      </c>
      <c r="H74" s="44">
        <v>1</v>
      </c>
      <c r="I74" s="44" t="s">
        <v>353</v>
      </c>
      <c r="J74" s="44">
        <v>1</v>
      </c>
      <c r="K74" s="46">
        <v>0</v>
      </c>
      <c r="L74" s="43"/>
    </row>
    <row r="75" spans="1:12" ht="47.4" customHeight="1" x14ac:dyDescent="0.3">
      <c r="A75" s="68"/>
      <c r="B75" s="68"/>
      <c r="C75" s="44" t="s">
        <v>361</v>
      </c>
      <c r="D75" s="44" t="s">
        <v>149</v>
      </c>
      <c r="E75" s="44" t="s">
        <v>6</v>
      </c>
      <c r="F75" s="44" t="s">
        <v>119</v>
      </c>
      <c r="G75" s="44">
        <v>2017</v>
      </c>
      <c r="H75" s="44">
        <v>1</v>
      </c>
      <c r="I75" s="44" t="s">
        <v>360</v>
      </c>
      <c r="J75" s="44">
        <v>1</v>
      </c>
      <c r="K75" s="46">
        <v>0</v>
      </c>
      <c r="L75" s="43"/>
    </row>
    <row r="76" spans="1:12" ht="47.4" customHeight="1" x14ac:dyDescent="0.3">
      <c r="A76" s="68"/>
      <c r="B76" s="68"/>
      <c r="C76" s="44" t="s">
        <v>355</v>
      </c>
      <c r="D76" s="44" t="s">
        <v>149</v>
      </c>
      <c r="E76" s="44" t="s">
        <v>6</v>
      </c>
      <c r="F76" s="44" t="s">
        <v>119</v>
      </c>
      <c r="G76" s="44">
        <v>2017</v>
      </c>
      <c r="H76" s="44">
        <v>1</v>
      </c>
      <c r="I76" s="44" t="s">
        <v>253</v>
      </c>
      <c r="J76" s="44">
        <v>1</v>
      </c>
      <c r="K76" s="46">
        <v>0</v>
      </c>
      <c r="L76" s="43"/>
    </row>
    <row r="77" spans="1:12" ht="47.4" customHeight="1" x14ac:dyDescent="0.3">
      <c r="A77" s="68"/>
      <c r="B77" s="68"/>
      <c r="C77" s="44" t="s">
        <v>356</v>
      </c>
      <c r="D77" s="44" t="s">
        <v>149</v>
      </c>
      <c r="E77" s="44" t="s">
        <v>6</v>
      </c>
      <c r="F77" s="44" t="s">
        <v>119</v>
      </c>
      <c r="G77" s="44">
        <v>2017</v>
      </c>
      <c r="H77" s="44">
        <v>1</v>
      </c>
      <c r="I77" s="44" t="s">
        <v>357</v>
      </c>
      <c r="J77" s="44">
        <v>1</v>
      </c>
      <c r="K77" s="46">
        <v>0</v>
      </c>
      <c r="L77" s="43"/>
    </row>
    <row r="78" spans="1:12" ht="47.4" customHeight="1" x14ac:dyDescent="0.3">
      <c r="A78" s="68"/>
      <c r="B78" s="68"/>
      <c r="C78" s="44" t="s">
        <v>358</v>
      </c>
      <c r="D78" s="44" t="s">
        <v>149</v>
      </c>
      <c r="E78" s="44" t="s">
        <v>6</v>
      </c>
      <c r="F78" s="44" t="s">
        <v>119</v>
      </c>
      <c r="G78" s="44">
        <v>2017</v>
      </c>
      <c r="H78" s="44">
        <v>1</v>
      </c>
      <c r="I78" s="44" t="s">
        <v>305</v>
      </c>
      <c r="J78" s="44">
        <v>1</v>
      </c>
      <c r="K78" s="46">
        <v>0</v>
      </c>
      <c r="L78" s="43"/>
    </row>
    <row r="79" spans="1:12" ht="47.4" customHeight="1" x14ac:dyDescent="0.3">
      <c r="A79" s="68"/>
      <c r="B79" s="68"/>
      <c r="C79" s="44" t="s">
        <v>359</v>
      </c>
      <c r="D79" s="44" t="s">
        <v>149</v>
      </c>
      <c r="E79" s="44" t="s">
        <v>6</v>
      </c>
      <c r="F79" s="44" t="s">
        <v>119</v>
      </c>
      <c r="G79" s="44">
        <v>2017</v>
      </c>
      <c r="H79" s="44">
        <v>1</v>
      </c>
      <c r="I79" s="44" t="s">
        <v>352</v>
      </c>
      <c r="J79" s="44">
        <v>1</v>
      </c>
      <c r="K79" s="46">
        <v>0</v>
      </c>
      <c r="L79" s="43"/>
    </row>
    <row r="80" spans="1:12" ht="63.5" customHeight="1" x14ac:dyDescent="0.3">
      <c r="A80" s="14" t="s">
        <v>120</v>
      </c>
      <c r="B80" s="11"/>
      <c r="C80" s="17" t="s">
        <v>121</v>
      </c>
      <c r="D80" s="17" t="s">
        <v>121</v>
      </c>
      <c r="E80" s="10" t="s">
        <v>6</v>
      </c>
      <c r="F80" s="10" t="s">
        <v>28</v>
      </c>
      <c r="G80" s="10">
        <v>2017</v>
      </c>
      <c r="H80" s="10">
        <v>11</v>
      </c>
      <c r="I80" s="45" t="s">
        <v>122</v>
      </c>
      <c r="J80" s="27">
        <v>1</v>
      </c>
      <c r="K80" s="1">
        <v>0</v>
      </c>
    </row>
    <row r="81" spans="1:11" ht="55.75" customHeight="1" x14ac:dyDescent="0.3">
      <c r="A81" s="68" t="s">
        <v>123</v>
      </c>
      <c r="B81" s="68"/>
      <c r="C81" s="30" t="s">
        <v>363</v>
      </c>
      <c r="D81" s="44" t="s">
        <v>124</v>
      </c>
      <c r="E81" s="44" t="s">
        <v>6</v>
      </c>
      <c r="F81" s="44" t="s">
        <v>28</v>
      </c>
      <c r="G81" s="44">
        <v>2017</v>
      </c>
      <c r="H81" s="44">
        <v>3</v>
      </c>
      <c r="I81" s="44" t="s">
        <v>364</v>
      </c>
      <c r="J81" s="44">
        <v>3</v>
      </c>
      <c r="K81" s="46" t="s">
        <v>362</v>
      </c>
    </row>
    <row r="82" spans="1:11" ht="55.75" customHeight="1" x14ac:dyDescent="0.3">
      <c r="A82" s="68"/>
      <c r="B82" s="68"/>
      <c r="C82" s="30" t="s">
        <v>365</v>
      </c>
      <c r="D82" s="44" t="s">
        <v>124</v>
      </c>
      <c r="E82" s="44" t="s">
        <v>6</v>
      </c>
      <c r="F82" s="44" t="s">
        <v>28</v>
      </c>
      <c r="G82" s="44">
        <v>2017</v>
      </c>
      <c r="H82" s="44">
        <v>1</v>
      </c>
      <c r="I82" s="44" t="s">
        <v>344</v>
      </c>
      <c r="J82" s="44">
        <v>1</v>
      </c>
      <c r="K82" s="1">
        <v>0</v>
      </c>
    </row>
    <row r="83" spans="1:11" ht="55.75" customHeight="1" x14ac:dyDescent="0.3">
      <c r="A83" s="68"/>
      <c r="B83" s="68"/>
      <c r="C83" s="30" t="s">
        <v>366</v>
      </c>
      <c r="D83" s="44" t="s">
        <v>124</v>
      </c>
      <c r="E83" s="44" t="s">
        <v>6</v>
      </c>
      <c r="F83" s="44" t="s">
        <v>28</v>
      </c>
      <c r="G83" s="44">
        <v>2017</v>
      </c>
      <c r="H83" s="44">
        <v>1</v>
      </c>
      <c r="I83" s="44" t="s">
        <v>337</v>
      </c>
      <c r="J83" s="44">
        <v>1</v>
      </c>
      <c r="K83" s="1">
        <v>0</v>
      </c>
    </row>
    <row r="84" spans="1:11" ht="55.75" customHeight="1" x14ac:dyDescent="0.3">
      <c r="A84" s="68"/>
      <c r="B84" s="68"/>
      <c r="C84" s="30" t="s">
        <v>367</v>
      </c>
      <c r="D84" s="44" t="s">
        <v>124</v>
      </c>
      <c r="E84" s="44" t="s">
        <v>6</v>
      </c>
      <c r="F84" s="44" t="s">
        <v>28</v>
      </c>
      <c r="G84" s="44">
        <v>2017</v>
      </c>
      <c r="H84" s="44">
        <v>2</v>
      </c>
      <c r="I84" s="44" t="s">
        <v>368</v>
      </c>
      <c r="J84" s="44">
        <v>1</v>
      </c>
      <c r="K84" s="1">
        <v>0</v>
      </c>
    </row>
    <row r="85" spans="1:11" ht="55.75" customHeight="1" x14ac:dyDescent="0.3">
      <c r="A85" s="68"/>
      <c r="B85" s="68"/>
      <c r="C85" s="30" t="s">
        <v>370</v>
      </c>
      <c r="D85" s="44" t="s">
        <v>124</v>
      </c>
      <c r="E85" s="44" t="s">
        <v>6</v>
      </c>
      <c r="F85" s="44" t="s">
        <v>28</v>
      </c>
      <c r="G85" s="44">
        <v>2017</v>
      </c>
      <c r="H85" s="44">
        <v>1</v>
      </c>
      <c r="I85" s="44" t="s">
        <v>369</v>
      </c>
      <c r="J85" s="44">
        <v>1</v>
      </c>
      <c r="K85" s="1">
        <v>0</v>
      </c>
    </row>
    <row r="86" spans="1:11" ht="55.75" customHeight="1" x14ac:dyDescent="0.3">
      <c r="A86" s="68"/>
      <c r="B86" s="68"/>
      <c r="C86" s="30" t="s">
        <v>372</v>
      </c>
      <c r="D86" s="44" t="s">
        <v>124</v>
      </c>
      <c r="E86" s="44" t="s">
        <v>6</v>
      </c>
      <c r="F86" s="44" t="s">
        <v>28</v>
      </c>
      <c r="G86" s="44">
        <v>2017</v>
      </c>
      <c r="H86" s="44">
        <v>1</v>
      </c>
      <c r="I86" s="44" t="s">
        <v>371</v>
      </c>
      <c r="J86" s="44">
        <v>1</v>
      </c>
      <c r="K86" s="1">
        <v>0</v>
      </c>
    </row>
    <row r="87" spans="1:11" ht="55.75" customHeight="1" x14ac:dyDescent="0.3">
      <c r="A87" s="68"/>
      <c r="B87" s="68"/>
      <c r="C87" s="30" t="s">
        <v>373</v>
      </c>
      <c r="D87" s="44" t="s">
        <v>124</v>
      </c>
      <c r="E87" s="44" t="s">
        <v>6</v>
      </c>
      <c r="F87" s="44" t="s">
        <v>28</v>
      </c>
      <c r="G87" s="44">
        <v>2017</v>
      </c>
      <c r="H87" s="44">
        <v>1</v>
      </c>
      <c r="I87" s="44" t="s">
        <v>318</v>
      </c>
      <c r="J87" s="44">
        <v>1</v>
      </c>
      <c r="K87" s="1">
        <v>0</v>
      </c>
    </row>
    <row r="88" spans="1:11" ht="55.75" customHeight="1" x14ac:dyDescent="0.3">
      <c r="A88" s="68"/>
      <c r="B88" s="68"/>
      <c r="C88" s="30" t="s">
        <v>374</v>
      </c>
      <c r="D88" s="44" t="s">
        <v>124</v>
      </c>
      <c r="E88" s="44" t="s">
        <v>6</v>
      </c>
      <c r="F88" s="44" t="s">
        <v>28</v>
      </c>
      <c r="G88" s="44">
        <v>2017</v>
      </c>
      <c r="H88" s="44">
        <v>1</v>
      </c>
      <c r="I88" s="44" t="s">
        <v>340</v>
      </c>
      <c r="J88" s="44">
        <v>1</v>
      </c>
      <c r="K88" s="1">
        <v>0</v>
      </c>
    </row>
    <row r="89" spans="1:11" ht="55.75" customHeight="1" x14ac:dyDescent="0.3">
      <c r="A89" s="68"/>
      <c r="B89" s="68"/>
      <c r="C89" s="30" t="s">
        <v>375</v>
      </c>
      <c r="D89" s="44" t="s">
        <v>124</v>
      </c>
      <c r="E89" s="44" t="s">
        <v>6</v>
      </c>
      <c r="F89" s="44" t="s">
        <v>28</v>
      </c>
      <c r="G89" s="44">
        <v>2017</v>
      </c>
      <c r="H89" s="44">
        <v>1</v>
      </c>
      <c r="I89" s="44" t="s">
        <v>341</v>
      </c>
      <c r="J89" s="44">
        <v>1</v>
      </c>
      <c r="K89" s="1">
        <v>0</v>
      </c>
    </row>
    <row r="90" spans="1:11" ht="55.75" customHeight="1" x14ac:dyDescent="0.3">
      <c r="A90" s="68"/>
      <c r="B90" s="68"/>
      <c r="C90" s="30" t="s">
        <v>376</v>
      </c>
      <c r="D90" s="44" t="s">
        <v>124</v>
      </c>
      <c r="E90" s="44" t="s">
        <v>6</v>
      </c>
      <c r="F90" s="44" t="s">
        <v>28</v>
      </c>
      <c r="G90" s="44">
        <v>2017</v>
      </c>
      <c r="H90" s="44">
        <v>2</v>
      </c>
      <c r="I90" s="44" t="s">
        <v>377</v>
      </c>
      <c r="J90" s="44">
        <v>1</v>
      </c>
      <c r="K90" s="1">
        <v>0</v>
      </c>
    </row>
    <row r="91" spans="1:11" ht="57" customHeight="1" x14ac:dyDescent="0.3">
      <c r="A91" s="72" t="s">
        <v>125</v>
      </c>
      <c r="B91" s="68"/>
      <c r="C91" s="16" t="s">
        <v>147</v>
      </c>
      <c r="D91" s="69" t="s">
        <v>126</v>
      </c>
      <c r="E91" s="69" t="s">
        <v>6</v>
      </c>
      <c r="F91" s="69" t="s">
        <v>23</v>
      </c>
      <c r="G91" s="69">
        <v>2017</v>
      </c>
      <c r="H91" s="69">
        <v>15</v>
      </c>
      <c r="I91" s="69" t="s">
        <v>127</v>
      </c>
      <c r="J91" s="27">
        <v>1</v>
      </c>
      <c r="K91" s="1">
        <v>0</v>
      </c>
    </row>
    <row r="92" spans="1:11" ht="14.5" hidden="1" customHeight="1" thickBot="1" x14ac:dyDescent="0.3">
      <c r="A92" s="72"/>
      <c r="B92" s="68"/>
      <c r="C92" s="17"/>
      <c r="D92" s="69"/>
      <c r="E92" s="69"/>
      <c r="F92" s="69"/>
      <c r="G92" s="69"/>
      <c r="H92" s="69"/>
      <c r="I92" s="69"/>
      <c r="J92" s="27"/>
    </row>
    <row r="93" spans="1:11" ht="27" customHeight="1" x14ac:dyDescent="0.3">
      <c r="A93" s="72"/>
      <c r="B93" s="68"/>
      <c r="C93" s="71" t="s">
        <v>150</v>
      </c>
      <c r="D93" s="69"/>
      <c r="E93" s="69" t="s">
        <v>6</v>
      </c>
      <c r="F93" s="69" t="s">
        <v>23</v>
      </c>
      <c r="G93" s="69">
        <v>2017</v>
      </c>
      <c r="H93" s="69">
        <v>3</v>
      </c>
      <c r="I93" s="69" t="s">
        <v>128</v>
      </c>
      <c r="J93" s="74">
        <v>1</v>
      </c>
      <c r="K93" s="75">
        <v>0</v>
      </c>
    </row>
    <row r="94" spans="1:11" x14ac:dyDescent="0.3">
      <c r="A94" s="72"/>
      <c r="B94" s="68"/>
      <c r="C94" s="71"/>
      <c r="D94" s="69"/>
      <c r="E94" s="69"/>
      <c r="F94" s="69"/>
      <c r="G94" s="69"/>
      <c r="H94" s="69"/>
      <c r="I94" s="69"/>
      <c r="J94" s="74"/>
      <c r="K94" s="75"/>
    </row>
    <row r="95" spans="1:11" ht="40.75" customHeight="1" x14ac:dyDescent="0.3">
      <c r="A95" s="72"/>
      <c r="B95" s="68"/>
      <c r="C95" s="71" t="s">
        <v>148</v>
      </c>
      <c r="D95" s="69"/>
      <c r="E95" s="69" t="s">
        <v>6</v>
      </c>
      <c r="F95" s="69" t="s">
        <v>23</v>
      </c>
      <c r="G95" s="69">
        <v>2017</v>
      </c>
      <c r="H95" s="69">
        <v>5</v>
      </c>
      <c r="I95" s="69" t="s">
        <v>129</v>
      </c>
      <c r="J95" s="74">
        <v>1</v>
      </c>
      <c r="K95" s="75">
        <v>0</v>
      </c>
    </row>
    <row r="96" spans="1:11" x14ac:dyDescent="0.3">
      <c r="A96" s="72"/>
      <c r="B96" s="68"/>
      <c r="C96" s="71"/>
      <c r="D96" s="69"/>
      <c r="E96" s="69"/>
      <c r="F96" s="69"/>
      <c r="G96" s="69"/>
      <c r="H96" s="69"/>
      <c r="I96" s="69"/>
      <c r="J96" s="74"/>
      <c r="K96" s="75"/>
    </row>
    <row r="97" spans="1:2" x14ac:dyDescent="0.3">
      <c r="A97" s="3" t="s">
        <v>164</v>
      </c>
      <c r="B97" s="4"/>
    </row>
    <row r="98" spans="1:2" x14ac:dyDescent="0.3">
      <c r="A98" s="3"/>
      <c r="B98" s="5"/>
    </row>
    <row r="125" spans="3:4" x14ac:dyDescent="0.3">
      <c r="C125" s="50"/>
    </row>
    <row r="126" spans="3:4" x14ac:dyDescent="0.3">
      <c r="C126" s="50"/>
    </row>
    <row r="127" spans="3:4" x14ac:dyDescent="0.3">
      <c r="C127" s="50"/>
    </row>
    <row r="128" spans="3:4" x14ac:dyDescent="0.3">
      <c r="C128" s="7"/>
      <c r="D128" s="7"/>
    </row>
    <row r="129" spans="3:3" x14ac:dyDescent="0.3">
      <c r="C129" s="50"/>
    </row>
    <row r="130" spans="3:3" x14ac:dyDescent="0.3">
      <c r="C130" s="50"/>
    </row>
  </sheetData>
  <mergeCells count="117">
    <mergeCell ref="K56:K57"/>
    <mergeCell ref="K95:K96"/>
    <mergeCell ref="K93:K94"/>
    <mergeCell ref="K72:K73"/>
    <mergeCell ref="K59:K60"/>
    <mergeCell ref="K61:K62"/>
    <mergeCell ref="K63:K64"/>
    <mergeCell ref="K66:K67"/>
    <mergeCell ref="K68:K69"/>
    <mergeCell ref="K70:K71"/>
    <mergeCell ref="A74:A79"/>
    <mergeCell ref="B74:B79"/>
    <mergeCell ref="J68:J69"/>
    <mergeCell ref="J70:J71"/>
    <mergeCell ref="J72:J73"/>
    <mergeCell ref="J93:J94"/>
    <mergeCell ref="J95:J96"/>
    <mergeCell ref="J56:J57"/>
    <mergeCell ref="J59:J60"/>
    <mergeCell ref="J61:J62"/>
    <mergeCell ref="J63:J64"/>
    <mergeCell ref="J66:J67"/>
    <mergeCell ref="E56:E57"/>
    <mergeCell ref="F56:F57"/>
    <mergeCell ref="G56:G57"/>
    <mergeCell ref="H56:H57"/>
    <mergeCell ref="I56:I57"/>
    <mergeCell ref="A58:A64"/>
    <mergeCell ref="H59:H60"/>
    <mergeCell ref="I59:I60"/>
    <mergeCell ref="C61:C62"/>
    <mergeCell ref="E61:E62"/>
    <mergeCell ref="F61:F62"/>
    <mergeCell ref="G61:G62"/>
    <mergeCell ref="A6:A27"/>
    <mergeCell ref="A28:A33"/>
    <mergeCell ref="A34:A36"/>
    <mergeCell ref="A37:A51"/>
    <mergeCell ref="A53:A57"/>
    <mergeCell ref="B13:B27"/>
    <mergeCell ref="B6:B12"/>
    <mergeCell ref="B28:B33"/>
    <mergeCell ref="B34:B36"/>
    <mergeCell ref="B50:B51"/>
    <mergeCell ref="B41:B49"/>
    <mergeCell ref="B37:B40"/>
    <mergeCell ref="B53:B57"/>
    <mergeCell ref="H61:H62"/>
    <mergeCell ref="I61:I62"/>
    <mergeCell ref="C59:C60"/>
    <mergeCell ref="E59:E60"/>
    <mergeCell ref="F59:F60"/>
    <mergeCell ref="G59:G60"/>
    <mergeCell ref="I63:I64"/>
    <mergeCell ref="B58:B64"/>
    <mergeCell ref="F63:F64"/>
    <mergeCell ref="G63:G64"/>
    <mergeCell ref="H63:H64"/>
    <mergeCell ref="C56:C57"/>
    <mergeCell ref="A65:A73"/>
    <mergeCell ref="I68:I69"/>
    <mergeCell ref="G93:G94"/>
    <mergeCell ref="H93:H94"/>
    <mergeCell ref="I93:I94"/>
    <mergeCell ref="E68:E69"/>
    <mergeCell ref="F68:F69"/>
    <mergeCell ref="E66:E67"/>
    <mergeCell ref="F66:F67"/>
    <mergeCell ref="G66:G67"/>
    <mergeCell ref="H66:H67"/>
    <mergeCell ref="D66:D67"/>
    <mergeCell ref="A91:A96"/>
    <mergeCell ref="E91:E92"/>
    <mergeCell ref="F91:F92"/>
    <mergeCell ref="G91:G92"/>
    <mergeCell ref="H91:H92"/>
    <mergeCell ref="E95:E96"/>
    <mergeCell ref="F95:F96"/>
    <mergeCell ref="G95:G96"/>
    <mergeCell ref="H95:H96"/>
    <mergeCell ref="B65:B73"/>
    <mergeCell ref="B91:B96"/>
    <mergeCell ref="C66:C67"/>
    <mergeCell ref="C63:C64"/>
    <mergeCell ref="E63:E64"/>
    <mergeCell ref="I91:I92"/>
    <mergeCell ref="E93:E94"/>
    <mergeCell ref="F93:F94"/>
    <mergeCell ref="C72:C73"/>
    <mergeCell ref="E72:E73"/>
    <mergeCell ref="F72:F73"/>
    <mergeCell ref="G72:G73"/>
    <mergeCell ref="H72:H73"/>
    <mergeCell ref="A81:A90"/>
    <mergeCell ref="B81:B90"/>
    <mergeCell ref="I95:I96"/>
    <mergeCell ref="D72:D73"/>
    <mergeCell ref="D91:D96"/>
    <mergeCell ref="C93:C94"/>
    <mergeCell ref="C95:C96"/>
    <mergeCell ref="D56:D57"/>
    <mergeCell ref="D59:D60"/>
    <mergeCell ref="D61:D62"/>
    <mergeCell ref="D63:D64"/>
    <mergeCell ref="C70:C71"/>
    <mergeCell ref="C68:C69"/>
    <mergeCell ref="D70:D71"/>
    <mergeCell ref="I70:I71"/>
    <mergeCell ref="I72:I73"/>
    <mergeCell ref="G68:G69"/>
    <mergeCell ref="H68:H69"/>
    <mergeCell ref="D68:D69"/>
    <mergeCell ref="E70:E71"/>
    <mergeCell ref="F70:F71"/>
    <mergeCell ref="G70:G71"/>
    <mergeCell ref="H70:H71"/>
    <mergeCell ref="I66:I67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9"/>
  <sheetViews>
    <sheetView workbookViewId="0">
      <selection activeCell="B11" sqref="B11:C11"/>
    </sheetView>
  </sheetViews>
  <sheetFormatPr defaultRowHeight="14" x14ac:dyDescent="0.3"/>
  <cols>
    <col min="1" max="1" width="27.83203125" customWidth="1"/>
    <col min="2" max="2" width="12.25" style="30" customWidth="1"/>
    <col min="3" max="3" width="12.58203125" style="30" customWidth="1"/>
    <col min="6" max="6" width="14.9140625" customWidth="1"/>
  </cols>
  <sheetData>
    <row r="1" spans="1:6" x14ac:dyDescent="0.3">
      <c r="A1" s="8" t="s">
        <v>4</v>
      </c>
      <c r="B1" s="20" t="s">
        <v>165</v>
      </c>
      <c r="C1" s="20" t="s">
        <v>166</v>
      </c>
    </row>
    <row r="2" spans="1:6" x14ac:dyDescent="0.3">
      <c r="A2" s="19" t="s">
        <v>170</v>
      </c>
      <c r="B2" s="31">
        <v>47.57591</v>
      </c>
      <c r="C2" s="31">
        <v>7.5660699999999999</v>
      </c>
    </row>
    <row r="3" spans="1:6" x14ac:dyDescent="0.3">
      <c r="A3" s="19" t="s">
        <v>169</v>
      </c>
      <c r="B3" s="32">
        <v>47.575479999999999</v>
      </c>
      <c r="C3" s="32">
        <v>7.56813</v>
      </c>
    </row>
    <row r="4" spans="1:6" x14ac:dyDescent="0.3">
      <c r="A4" s="19" t="s">
        <v>168</v>
      </c>
      <c r="B4" s="32">
        <v>47.575479999999999</v>
      </c>
      <c r="C4" s="32">
        <v>7.56813</v>
      </c>
    </row>
    <row r="5" spans="1:6" x14ac:dyDescent="0.3">
      <c r="A5" s="19" t="s">
        <v>167</v>
      </c>
      <c r="B5" s="32">
        <v>47.575479999999999</v>
      </c>
      <c r="C5" s="32">
        <v>7.56813</v>
      </c>
    </row>
    <row r="6" spans="1:6" x14ac:dyDescent="0.3">
      <c r="A6" s="19" t="s">
        <v>173</v>
      </c>
      <c r="B6" s="32">
        <v>47.575980000000001</v>
      </c>
      <c r="C6" s="32">
        <v>7.5657500000000004</v>
      </c>
      <c r="E6" s="22"/>
      <c r="F6" s="21"/>
    </row>
    <row r="7" spans="1:6" x14ac:dyDescent="0.3">
      <c r="A7" s="19" t="s">
        <v>171</v>
      </c>
      <c r="B7" s="32">
        <v>47.576149999999998</v>
      </c>
      <c r="C7" s="32">
        <v>7.5662399999999996</v>
      </c>
      <c r="E7" s="22"/>
      <c r="F7" s="21"/>
    </row>
    <row r="8" spans="1:6" x14ac:dyDescent="0.3">
      <c r="A8" s="19" t="s">
        <v>174</v>
      </c>
      <c r="B8" s="32">
        <v>47.57602</v>
      </c>
      <c r="C8" s="32">
        <v>7.56616</v>
      </c>
      <c r="E8" s="22"/>
      <c r="F8" s="21"/>
    </row>
    <row r="9" spans="1:6" x14ac:dyDescent="0.3">
      <c r="A9" s="19" t="s">
        <v>175</v>
      </c>
      <c r="B9" s="32">
        <v>47.57602</v>
      </c>
      <c r="C9" s="32">
        <v>7.56616</v>
      </c>
    </row>
    <row r="10" spans="1:6" x14ac:dyDescent="0.3">
      <c r="A10" s="19" t="s">
        <v>172</v>
      </c>
      <c r="B10" s="32">
        <v>47.57602</v>
      </c>
      <c r="C10" s="32">
        <v>7.56616</v>
      </c>
    </row>
    <row r="11" spans="1:6" x14ac:dyDescent="0.3">
      <c r="A11" s="19" t="s">
        <v>176</v>
      </c>
      <c r="B11" s="32">
        <v>47.52769</v>
      </c>
      <c r="C11" s="32">
        <v>7.7012400000000003</v>
      </c>
    </row>
    <row r="12" spans="1:6" x14ac:dyDescent="0.3">
      <c r="A12" s="19" t="s">
        <v>177</v>
      </c>
      <c r="B12" s="32">
        <v>47.52769</v>
      </c>
      <c r="C12" s="32">
        <v>7.7012400000000003</v>
      </c>
    </row>
    <row r="13" spans="1:6" x14ac:dyDescent="0.3">
      <c r="A13" s="19" t="s">
        <v>15</v>
      </c>
      <c r="B13" s="32">
        <v>47.44858</v>
      </c>
      <c r="C13" s="32">
        <v>8.7002600000000001</v>
      </c>
    </row>
    <row r="14" spans="1:6" x14ac:dyDescent="0.3">
      <c r="A14" s="19" t="s">
        <v>179</v>
      </c>
      <c r="B14" s="32">
        <v>47.11365</v>
      </c>
      <c r="C14" s="32">
        <v>8.2312899999999996</v>
      </c>
    </row>
    <row r="15" spans="1:6" x14ac:dyDescent="0.3">
      <c r="A15" s="19" t="s">
        <v>180</v>
      </c>
      <c r="B15" s="32">
        <v>47.11365</v>
      </c>
      <c r="C15" s="32">
        <v>8.2312899999999996</v>
      </c>
    </row>
    <row r="16" spans="1:6" x14ac:dyDescent="0.3">
      <c r="A16" s="19" t="s">
        <v>181</v>
      </c>
      <c r="B16" s="32">
        <v>47.11365</v>
      </c>
      <c r="C16" s="32">
        <v>8.2312899999999996</v>
      </c>
    </row>
    <row r="17" spans="1:3" x14ac:dyDescent="0.3">
      <c r="A17" s="19" t="s">
        <v>178</v>
      </c>
      <c r="B17" s="32">
        <v>47.11365</v>
      </c>
      <c r="C17" s="32">
        <v>8.2312899999999996</v>
      </c>
    </row>
    <row r="18" spans="1:3" x14ac:dyDescent="0.3">
      <c r="A18" s="19" t="s">
        <v>182</v>
      </c>
      <c r="B18" s="32">
        <v>47.11365</v>
      </c>
      <c r="C18" s="32">
        <v>8.2312899999999996</v>
      </c>
    </row>
    <row r="19" spans="1:3" x14ac:dyDescent="0.3">
      <c r="A19" s="19" t="s">
        <v>184</v>
      </c>
      <c r="B19" s="32">
        <v>47.11365</v>
      </c>
      <c r="C19" s="32">
        <v>8.2312899999999996</v>
      </c>
    </row>
    <row r="20" spans="1:3" x14ac:dyDescent="0.3">
      <c r="A20" s="19" t="s">
        <v>185</v>
      </c>
      <c r="B20" s="32">
        <v>47.11365</v>
      </c>
      <c r="C20" s="32">
        <v>8.2312899999999996</v>
      </c>
    </row>
    <row r="21" spans="1:3" x14ac:dyDescent="0.3">
      <c r="A21" s="19" t="s">
        <v>183</v>
      </c>
      <c r="B21" s="32">
        <v>47.11365</v>
      </c>
      <c r="C21" s="32">
        <v>8.2312899999999996</v>
      </c>
    </row>
    <row r="22" spans="1:3" x14ac:dyDescent="0.3">
      <c r="A22" s="19" t="s">
        <v>186</v>
      </c>
      <c r="B22" s="32">
        <v>47.11365</v>
      </c>
      <c r="C22" s="32">
        <v>8.2312899999999996</v>
      </c>
    </row>
    <row r="23" spans="1:3" x14ac:dyDescent="0.3">
      <c r="A23" s="19" t="s">
        <v>188</v>
      </c>
      <c r="B23" s="32">
        <v>46.182009999999998</v>
      </c>
      <c r="C23" s="32">
        <v>9.0022800000000007</v>
      </c>
    </row>
    <row r="24" spans="1:3" x14ac:dyDescent="0.3">
      <c r="A24" s="19" t="s">
        <v>187</v>
      </c>
      <c r="B24" s="32">
        <v>46.182009999999998</v>
      </c>
      <c r="C24" s="32">
        <v>9.0022800000000007</v>
      </c>
    </row>
    <row r="25" spans="1:3" x14ac:dyDescent="0.3">
      <c r="A25" s="19" t="s">
        <v>190</v>
      </c>
      <c r="B25" s="32">
        <v>46.182110000000002</v>
      </c>
      <c r="C25" s="32">
        <v>9.0016400000000001</v>
      </c>
    </row>
    <row r="26" spans="1:3" x14ac:dyDescent="0.3">
      <c r="A26" s="19" t="s">
        <v>191</v>
      </c>
      <c r="B26" s="32">
        <v>46.182110000000002</v>
      </c>
      <c r="C26" s="32">
        <v>9.0016400000000001</v>
      </c>
    </row>
    <row r="27" spans="1:3" x14ac:dyDescent="0.3">
      <c r="A27" s="19" t="s">
        <v>189</v>
      </c>
      <c r="B27" s="32">
        <v>46.182110000000002</v>
      </c>
      <c r="C27" s="32">
        <v>9.0016400000000001</v>
      </c>
    </row>
    <row r="28" spans="1:3" x14ac:dyDescent="0.3">
      <c r="A28" s="19" t="s">
        <v>192</v>
      </c>
      <c r="B28" s="32">
        <v>46.182839999999999</v>
      </c>
      <c r="C28" s="32">
        <v>9.0018899999999995</v>
      </c>
    </row>
    <row r="29" spans="1:3" x14ac:dyDescent="0.3">
      <c r="A29" s="19" t="s">
        <v>21</v>
      </c>
      <c r="B29" s="32">
        <v>46.179510000000001</v>
      </c>
      <c r="C29" s="32">
        <v>8.8107900000000008</v>
      </c>
    </row>
    <row r="30" spans="1:3" x14ac:dyDescent="0.3">
      <c r="A30" s="19" t="s">
        <v>193</v>
      </c>
      <c r="B30" s="32">
        <v>46.037247999999998</v>
      </c>
      <c r="C30" s="32">
        <v>8.9669500000000006</v>
      </c>
    </row>
    <row r="31" spans="1:3" x14ac:dyDescent="0.3">
      <c r="A31" s="19" t="s">
        <v>195</v>
      </c>
      <c r="B31" s="32">
        <v>46.037247999999998</v>
      </c>
      <c r="C31" s="32">
        <v>8.9669500000000006</v>
      </c>
    </row>
    <row r="32" spans="1:3" x14ac:dyDescent="0.3">
      <c r="A32" s="19" t="s">
        <v>196</v>
      </c>
      <c r="B32" s="32">
        <v>46.017856999999999</v>
      </c>
      <c r="C32" s="32">
        <v>8.9602921000000002</v>
      </c>
    </row>
    <row r="33" spans="1:3" x14ac:dyDescent="0.3">
      <c r="A33" s="19" t="s">
        <v>194</v>
      </c>
      <c r="B33" s="32">
        <v>46.017856999999999</v>
      </c>
      <c r="C33" s="32">
        <v>8.9602921000000002</v>
      </c>
    </row>
    <row r="34" spans="1:3" x14ac:dyDescent="0.3">
      <c r="A34" s="19" t="s">
        <v>25</v>
      </c>
      <c r="B34" s="32">
        <v>45.998049999999999</v>
      </c>
      <c r="C34" s="32">
        <v>8.9370829999999994</v>
      </c>
    </row>
    <row r="35" spans="1:3" x14ac:dyDescent="0.3">
      <c r="A35" s="19" t="s">
        <v>26</v>
      </c>
      <c r="B35" s="31">
        <v>45.840589999999999</v>
      </c>
      <c r="C35" s="31">
        <v>9.0021199999999997</v>
      </c>
    </row>
    <row r="36" spans="1:3" x14ac:dyDescent="0.3">
      <c r="A36" s="19" t="s">
        <v>27</v>
      </c>
      <c r="B36" s="31">
        <v>45.840589999999999</v>
      </c>
      <c r="C36" s="31">
        <v>9.0021199999999997</v>
      </c>
    </row>
    <row r="37" spans="1:3" x14ac:dyDescent="0.3">
      <c r="A37" s="19" t="s">
        <v>29</v>
      </c>
      <c r="B37" s="32">
        <v>45.972099999999998</v>
      </c>
      <c r="C37" s="32">
        <v>8.8792670000000005</v>
      </c>
    </row>
    <row r="38" spans="1:3" x14ac:dyDescent="0.3">
      <c r="A38" s="9" t="s">
        <v>197</v>
      </c>
      <c r="B38" s="31">
        <v>45.971429999999998</v>
      </c>
      <c r="C38" s="31">
        <v>8.8761500000000009</v>
      </c>
    </row>
    <row r="39" spans="1:3" x14ac:dyDescent="0.3">
      <c r="A39" s="9" t="s">
        <v>198</v>
      </c>
      <c r="B39" s="31">
        <v>45.971429999999998</v>
      </c>
      <c r="C39" s="31">
        <v>8.8761500000000009</v>
      </c>
    </row>
    <row r="40" spans="1:3" x14ac:dyDescent="0.3">
      <c r="A40" s="9" t="s">
        <v>199</v>
      </c>
      <c r="B40" s="31">
        <v>45.971429999999998</v>
      </c>
      <c r="C40" s="31">
        <v>8.8761500000000009</v>
      </c>
    </row>
    <row r="41" spans="1:3" x14ac:dyDescent="0.3">
      <c r="A41" s="9" t="s">
        <v>200</v>
      </c>
      <c r="B41" s="31">
        <v>45.976129999999998</v>
      </c>
      <c r="C41" s="31">
        <v>8.8744999999999994</v>
      </c>
    </row>
    <row r="42" spans="1:3" x14ac:dyDescent="0.3">
      <c r="A42" s="9" t="s">
        <v>201</v>
      </c>
      <c r="B42" s="31">
        <v>45.97157</v>
      </c>
      <c r="C42" s="31">
        <v>8.8863299999999992</v>
      </c>
    </row>
    <row r="43" spans="1:3" x14ac:dyDescent="0.3">
      <c r="A43" s="9" t="s">
        <v>202</v>
      </c>
      <c r="B43" s="31">
        <v>45.974510000000002</v>
      </c>
      <c r="C43" s="31">
        <v>8.8840699999999995</v>
      </c>
    </row>
    <row r="44" spans="1:3" x14ac:dyDescent="0.3">
      <c r="A44" s="9" t="s">
        <v>203</v>
      </c>
      <c r="B44" s="31">
        <v>45.974510000000002</v>
      </c>
      <c r="C44" s="31">
        <v>8.8840699999999995</v>
      </c>
    </row>
    <row r="45" spans="1:3" x14ac:dyDescent="0.3">
      <c r="A45" s="19" t="s">
        <v>204</v>
      </c>
      <c r="B45" s="31">
        <v>45.832030000000003</v>
      </c>
      <c r="C45" s="31">
        <v>9.0316299999999998</v>
      </c>
    </row>
    <row r="46" spans="1:3" x14ac:dyDescent="0.3">
      <c r="A46" s="19" t="s">
        <v>205</v>
      </c>
      <c r="B46" s="31">
        <v>45.832030000000003</v>
      </c>
      <c r="C46" s="31">
        <v>9.0316299999999998</v>
      </c>
    </row>
    <row r="47" spans="1:3" x14ac:dyDescent="0.3">
      <c r="A47" s="19" t="s">
        <v>260</v>
      </c>
      <c r="B47" s="32">
        <v>45.852719999999998</v>
      </c>
      <c r="C47" s="33">
        <v>8.9921000000000006</v>
      </c>
    </row>
    <row r="48" spans="1:3" x14ac:dyDescent="0.3">
      <c r="A48" s="19" t="s">
        <v>261</v>
      </c>
      <c r="B48" s="34">
        <v>45.859189999999998</v>
      </c>
      <c r="C48" s="33">
        <v>8.9811099999999993</v>
      </c>
    </row>
    <row r="49" spans="1:3" x14ac:dyDescent="0.3">
      <c r="A49" s="19" t="s">
        <v>206</v>
      </c>
      <c r="B49" s="35">
        <v>45.85389</v>
      </c>
      <c r="C49" s="33">
        <v>8.9849700000000006</v>
      </c>
    </row>
    <row r="50" spans="1:3" x14ac:dyDescent="0.3">
      <c r="A50" s="19" t="s">
        <v>262</v>
      </c>
      <c r="B50" s="32">
        <v>45.857300000000002</v>
      </c>
      <c r="C50" s="32">
        <v>8.9852699999999999</v>
      </c>
    </row>
    <row r="51" spans="1:3" x14ac:dyDescent="0.3">
      <c r="A51" s="19" t="s">
        <v>263</v>
      </c>
      <c r="B51" s="36">
        <v>45.851579999999998</v>
      </c>
      <c r="C51" s="33">
        <v>8.9878499999999999</v>
      </c>
    </row>
    <row r="52" spans="1:3" x14ac:dyDescent="0.3">
      <c r="A52" s="19" t="s">
        <v>207</v>
      </c>
      <c r="B52" s="32">
        <v>45.859189999999998</v>
      </c>
      <c r="C52" s="32">
        <v>8.9811399999999999</v>
      </c>
    </row>
    <row r="53" spans="1:3" x14ac:dyDescent="0.3">
      <c r="A53" s="19" t="s">
        <v>208</v>
      </c>
      <c r="B53" s="37">
        <v>45.850459999999998</v>
      </c>
      <c r="C53" s="37">
        <v>8.9853199999999998</v>
      </c>
    </row>
    <row r="54" spans="1:3" x14ac:dyDescent="0.3">
      <c r="A54" s="19" t="s">
        <v>209</v>
      </c>
      <c r="B54" s="37">
        <v>45.850459999999998</v>
      </c>
      <c r="C54" s="37">
        <v>8.9853199999999998</v>
      </c>
    </row>
    <row r="55" spans="1:3" x14ac:dyDescent="0.3">
      <c r="A55" s="19" t="s">
        <v>210</v>
      </c>
      <c r="B55" s="37">
        <v>45.850459999999998</v>
      </c>
      <c r="C55" s="37">
        <v>8.9853199999999998</v>
      </c>
    </row>
    <row r="56" spans="1:3" x14ac:dyDescent="0.3">
      <c r="A56" s="19" t="s">
        <v>37</v>
      </c>
      <c r="B56" s="35">
        <v>45.848439999999997</v>
      </c>
      <c r="C56" s="33">
        <v>8.9892599999999998</v>
      </c>
    </row>
    <row r="57" spans="1:3" x14ac:dyDescent="0.3">
      <c r="A57" s="19" t="s">
        <v>38</v>
      </c>
      <c r="B57" s="32">
        <v>45.83972</v>
      </c>
      <c r="C57" s="32">
        <v>8.9811390000000006</v>
      </c>
    </row>
    <row r="58" spans="1:3" x14ac:dyDescent="0.3">
      <c r="A58" s="19" t="s">
        <v>41</v>
      </c>
      <c r="B58" s="32">
        <v>48.608840000000001</v>
      </c>
      <c r="C58" s="32">
        <v>7.7420400000000003</v>
      </c>
    </row>
    <row r="59" spans="1:3" x14ac:dyDescent="0.3">
      <c r="A59" s="19" t="s">
        <v>264</v>
      </c>
      <c r="B59" s="32">
        <v>48.604723</v>
      </c>
      <c r="C59" s="32">
        <v>7.7474020000000001</v>
      </c>
    </row>
    <row r="60" spans="1:3" x14ac:dyDescent="0.3">
      <c r="A60" s="19" t="s">
        <v>265</v>
      </c>
      <c r="B60" s="32">
        <v>48.60472</v>
      </c>
      <c r="C60" s="32">
        <v>7.7474023000000001</v>
      </c>
    </row>
    <row r="61" spans="1:3" x14ac:dyDescent="0.3">
      <c r="A61" s="19" t="s">
        <v>266</v>
      </c>
      <c r="B61" s="32">
        <v>48.604723</v>
      </c>
      <c r="C61" s="32">
        <v>7.7474023499999998</v>
      </c>
    </row>
    <row r="62" spans="1:3" x14ac:dyDescent="0.3">
      <c r="A62" s="19" t="s">
        <v>211</v>
      </c>
      <c r="B62" s="32">
        <v>48.604723097675397</v>
      </c>
      <c r="C62" s="32">
        <v>7.7474023536715597</v>
      </c>
    </row>
    <row r="63" spans="1:3" x14ac:dyDescent="0.3">
      <c r="A63" s="19" t="s">
        <v>44</v>
      </c>
      <c r="B63" s="32">
        <v>47.586344946603298</v>
      </c>
      <c r="C63" s="32">
        <v>7.56766712960414</v>
      </c>
    </row>
    <row r="64" spans="1:3" x14ac:dyDescent="0.3">
      <c r="A64" s="19" t="s">
        <v>267</v>
      </c>
      <c r="B64" s="31">
        <v>45.181367999999999</v>
      </c>
      <c r="C64" s="31">
        <v>5.74207</v>
      </c>
    </row>
    <row r="65" spans="1:3" x14ac:dyDescent="0.3">
      <c r="A65" s="19" t="s">
        <v>268</v>
      </c>
      <c r="B65" s="31">
        <v>45.181367999999999</v>
      </c>
      <c r="C65" s="31">
        <v>5.74207</v>
      </c>
    </row>
    <row r="66" spans="1:3" x14ac:dyDescent="0.3">
      <c r="A66" s="19" t="s">
        <v>269</v>
      </c>
      <c r="B66" s="31">
        <v>45.181367999999999</v>
      </c>
      <c r="C66" s="31">
        <v>5.74207</v>
      </c>
    </row>
    <row r="67" spans="1:3" x14ac:dyDescent="0.3">
      <c r="A67" s="19" t="s">
        <v>270</v>
      </c>
      <c r="B67" s="31">
        <v>45.166837999999998</v>
      </c>
      <c r="C67" s="31">
        <v>5.7359010000000001</v>
      </c>
    </row>
    <row r="68" spans="1:3" x14ac:dyDescent="0.3">
      <c r="A68" s="19" t="s">
        <v>271</v>
      </c>
      <c r="B68" s="31">
        <v>45.166837999999998</v>
      </c>
      <c r="C68" s="31">
        <v>5.7359010000000001</v>
      </c>
    </row>
    <row r="69" spans="1:3" x14ac:dyDescent="0.3">
      <c r="A69" s="19" t="s">
        <v>212</v>
      </c>
      <c r="B69" s="31">
        <v>45.166837999999998</v>
      </c>
      <c r="C69" s="31">
        <v>5.7359010000000001</v>
      </c>
    </row>
    <row r="70" spans="1:3" x14ac:dyDescent="0.3">
      <c r="A70" s="19" t="s">
        <v>213</v>
      </c>
      <c r="B70" s="32">
        <v>43.645350000000001</v>
      </c>
      <c r="C70" s="32">
        <v>3.8663599999999998</v>
      </c>
    </row>
    <row r="71" spans="1:3" x14ac:dyDescent="0.3">
      <c r="A71" s="19" t="s">
        <v>214</v>
      </c>
      <c r="B71" s="32">
        <v>43.645350000000001</v>
      </c>
      <c r="C71" s="32">
        <v>3.8663599999999998</v>
      </c>
    </row>
    <row r="72" spans="1:3" x14ac:dyDescent="0.3">
      <c r="A72" s="19" t="s">
        <v>216</v>
      </c>
      <c r="B72" s="32">
        <v>43.645350000000001</v>
      </c>
      <c r="C72" s="32">
        <v>3.8663599999999998</v>
      </c>
    </row>
    <row r="73" spans="1:3" x14ac:dyDescent="0.3">
      <c r="A73" s="19" t="s">
        <v>215</v>
      </c>
      <c r="B73" s="32">
        <v>43.624310000000001</v>
      </c>
      <c r="C73" s="32">
        <v>3.8649800000000001</v>
      </c>
    </row>
    <row r="74" spans="1:3" x14ac:dyDescent="0.3">
      <c r="A74" s="19" t="s">
        <v>272</v>
      </c>
      <c r="B74" s="38">
        <v>42.68</v>
      </c>
      <c r="C74" s="38">
        <v>9.44</v>
      </c>
    </row>
    <row r="75" spans="1:3" x14ac:dyDescent="0.3">
      <c r="A75" s="19" t="s">
        <v>273</v>
      </c>
      <c r="B75" s="38">
        <v>42.68</v>
      </c>
      <c r="C75" s="38">
        <v>9.44</v>
      </c>
    </row>
    <row r="76" spans="1:3" x14ac:dyDescent="0.3">
      <c r="A76" s="19" t="s">
        <v>274</v>
      </c>
      <c r="B76" s="38">
        <v>42.68</v>
      </c>
      <c r="C76" s="38">
        <v>9.44</v>
      </c>
    </row>
    <row r="77" spans="1:3" x14ac:dyDescent="0.3">
      <c r="A77" s="19" t="s">
        <v>217</v>
      </c>
      <c r="B77" s="38">
        <v>42.68</v>
      </c>
      <c r="C77" s="38">
        <v>9.44</v>
      </c>
    </row>
    <row r="78" spans="1:3" x14ac:dyDescent="0.3">
      <c r="A78" s="19" t="s">
        <v>275</v>
      </c>
      <c r="B78" s="32">
        <v>49.404807754136897</v>
      </c>
      <c r="C78" s="32">
        <v>8.6620769546553902</v>
      </c>
    </row>
    <row r="79" spans="1:3" x14ac:dyDescent="0.3">
      <c r="A79" s="19" t="s">
        <v>276</v>
      </c>
      <c r="B79" s="32">
        <v>49.404807754136897</v>
      </c>
      <c r="C79" s="32">
        <v>8.6620769546553902</v>
      </c>
    </row>
    <row r="80" spans="1:3" x14ac:dyDescent="0.3">
      <c r="A80" t="s">
        <v>218</v>
      </c>
      <c r="B80" s="32">
        <v>49.404807754136897</v>
      </c>
      <c r="C80" s="32">
        <v>8.6620769546553902</v>
      </c>
    </row>
    <row r="81" spans="1:3" x14ac:dyDescent="0.3">
      <c r="A81" t="s">
        <v>277</v>
      </c>
      <c r="B81" s="32">
        <v>47.995038091805498</v>
      </c>
      <c r="C81" s="32">
        <v>7.8122021779244202</v>
      </c>
    </row>
    <row r="82" spans="1:3" x14ac:dyDescent="0.3">
      <c r="A82" s="19" t="s">
        <v>219</v>
      </c>
      <c r="B82" s="32">
        <v>47.995038091805498</v>
      </c>
      <c r="C82" s="32">
        <v>7.8122021779244202</v>
      </c>
    </row>
    <row r="83" spans="1:3" x14ac:dyDescent="0.3">
      <c r="A83" s="19" t="s">
        <v>278</v>
      </c>
      <c r="B83" s="32">
        <v>47.6232651006409</v>
      </c>
      <c r="C83" s="32">
        <v>7.6719956282004702</v>
      </c>
    </row>
    <row r="84" spans="1:3" x14ac:dyDescent="0.3">
      <c r="A84" s="19" t="s">
        <v>279</v>
      </c>
      <c r="B84" s="32">
        <v>47.6232651006409</v>
      </c>
      <c r="C84" s="32">
        <v>7.6719956282004702</v>
      </c>
    </row>
    <row r="85" spans="1:3" x14ac:dyDescent="0.3">
      <c r="A85" s="19" t="s">
        <v>280</v>
      </c>
      <c r="B85" s="32">
        <v>47.6232651006409</v>
      </c>
      <c r="C85" s="32">
        <v>7.6719956282004702</v>
      </c>
    </row>
    <row r="86" spans="1:3" x14ac:dyDescent="0.3">
      <c r="A86" s="19" t="s">
        <v>220</v>
      </c>
      <c r="B86" s="32">
        <v>47.6232651006409</v>
      </c>
      <c r="C86" s="32">
        <v>7.6719956282004702</v>
      </c>
    </row>
    <row r="87" spans="1:3" x14ac:dyDescent="0.3">
      <c r="A87" s="19" t="s">
        <v>60</v>
      </c>
      <c r="B87" s="39">
        <v>46.283270000000002</v>
      </c>
      <c r="C87" s="39">
        <v>13.139215999999999</v>
      </c>
    </row>
    <row r="88" spans="1:3" x14ac:dyDescent="0.3">
      <c r="A88" s="19" t="s">
        <v>281</v>
      </c>
      <c r="B88" s="39">
        <v>45.594029999999997</v>
      </c>
      <c r="C88" s="39">
        <v>9.0419079999999994</v>
      </c>
    </row>
    <row r="89" spans="1:3" x14ac:dyDescent="0.3">
      <c r="A89" s="19" t="s">
        <v>221</v>
      </c>
      <c r="B89" s="39">
        <v>45.594029999999997</v>
      </c>
      <c r="C89" s="39">
        <v>9.0419079999999994</v>
      </c>
    </row>
    <row r="90" spans="1:3" x14ac:dyDescent="0.3">
      <c r="A90" s="19" t="s">
        <v>282</v>
      </c>
      <c r="B90" s="39">
        <v>45.594029999999997</v>
      </c>
      <c r="C90" s="39">
        <v>9.0419079999999994</v>
      </c>
    </row>
    <row r="91" spans="1:3" x14ac:dyDescent="0.3">
      <c r="A91" s="19" t="s">
        <v>222</v>
      </c>
      <c r="B91" s="39">
        <v>45.594029999999997</v>
      </c>
      <c r="C91" s="39">
        <v>9.0419079999999994</v>
      </c>
    </row>
    <row r="92" spans="1:3" x14ac:dyDescent="0.3">
      <c r="A92" s="19" t="s">
        <v>283</v>
      </c>
      <c r="B92" s="39">
        <v>45.491810000000001</v>
      </c>
      <c r="C92" s="39">
        <v>9.0327999999999999</v>
      </c>
    </row>
    <row r="93" spans="1:3" x14ac:dyDescent="0.3">
      <c r="A93" s="19" t="s">
        <v>223</v>
      </c>
      <c r="B93" s="39">
        <v>45.491810000000001</v>
      </c>
      <c r="C93" s="39">
        <v>9.0327999999999999</v>
      </c>
    </row>
    <row r="94" spans="1:3" x14ac:dyDescent="0.3">
      <c r="A94" s="19" t="s">
        <v>224</v>
      </c>
      <c r="B94" s="39">
        <v>45.491810000000001</v>
      </c>
      <c r="C94" s="39">
        <v>9.0327999999999999</v>
      </c>
    </row>
    <row r="95" spans="1:3" x14ac:dyDescent="0.3">
      <c r="A95" s="19" t="s">
        <v>225</v>
      </c>
      <c r="B95" s="39">
        <v>45.491810000000001</v>
      </c>
      <c r="C95" s="39">
        <v>9.0327999999999999</v>
      </c>
    </row>
    <row r="96" spans="1:3" x14ac:dyDescent="0.3">
      <c r="A96" s="19" t="s">
        <v>284</v>
      </c>
      <c r="B96" s="39">
        <v>45.321243000000003</v>
      </c>
      <c r="C96" s="39">
        <v>11.825434</v>
      </c>
    </row>
    <row r="97" spans="1:3" x14ac:dyDescent="0.3">
      <c r="A97" s="19" t="s">
        <v>226</v>
      </c>
      <c r="B97" s="39">
        <v>45.321243000000003</v>
      </c>
      <c r="C97" s="39">
        <v>11.825434</v>
      </c>
    </row>
    <row r="98" spans="1:3" x14ac:dyDescent="0.3">
      <c r="A98" s="19" t="s">
        <v>228</v>
      </c>
      <c r="B98" s="39">
        <v>45.321243000000003</v>
      </c>
      <c r="C98" s="39">
        <v>11.825434</v>
      </c>
    </row>
    <row r="99" spans="1:3" x14ac:dyDescent="0.3">
      <c r="A99" s="19" t="s">
        <v>227</v>
      </c>
      <c r="B99" s="39">
        <v>45.321243000000003</v>
      </c>
      <c r="C99" s="39">
        <v>11.825434</v>
      </c>
    </row>
    <row r="100" spans="1:3" x14ac:dyDescent="0.3">
      <c r="A100" s="19" t="s">
        <v>68</v>
      </c>
      <c r="B100" s="40">
        <v>45.037921999999902</v>
      </c>
      <c r="C100" s="40">
        <v>9.7154749999999996</v>
      </c>
    </row>
    <row r="101" spans="1:3" x14ac:dyDescent="0.3">
      <c r="A101" s="19" t="s">
        <v>70</v>
      </c>
      <c r="B101" s="40">
        <v>44.781542999999999</v>
      </c>
      <c r="C101" s="40">
        <v>10.366068</v>
      </c>
    </row>
    <row r="102" spans="1:3" x14ac:dyDescent="0.3">
      <c r="A102" s="19" t="s">
        <v>72</v>
      </c>
      <c r="B102" s="40">
        <v>44.687109999999997</v>
      </c>
      <c r="C102" s="40">
        <v>10.666839999999899</v>
      </c>
    </row>
    <row r="103" spans="1:3" x14ac:dyDescent="0.3">
      <c r="A103" s="19" t="s">
        <v>74</v>
      </c>
      <c r="B103" s="40">
        <v>44.231361</v>
      </c>
      <c r="C103" s="40">
        <v>12.009343999999899</v>
      </c>
    </row>
    <row r="104" spans="1:3" x14ac:dyDescent="0.3">
      <c r="A104" s="19" t="s">
        <v>76</v>
      </c>
      <c r="B104" s="32">
        <v>44.6376979890521</v>
      </c>
      <c r="C104" s="32">
        <v>10.9079963442602</v>
      </c>
    </row>
    <row r="105" spans="1:3" x14ac:dyDescent="0.3">
      <c r="A105" s="19" t="s">
        <v>78</v>
      </c>
      <c r="B105" s="40">
        <v>44.511714999999903</v>
      </c>
      <c r="C105" s="40">
        <v>11.291070999999899</v>
      </c>
    </row>
    <row r="106" spans="1:3" x14ac:dyDescent="0.3">
      <c r="A106" s="19" t="s">
        <v>80</v>
      </c>
      <c r="B106" s="40">
        <v>44.403098</v>
      </c>
      <c r="C106" s="40">
        <v>8.9423709999999996</v>
      </c>
    </row>
    <row r="107" spans="1:3" x14ac:dyDescent="0.3">
      <c r="A107" s="19" t="s">
        <v>229</v>
      </c>
      <c r="B107" s="40">
        <v>41.904752000000002</v>
      </c>
      <c r="C107" s="40">
        <v>12.526348</v>
      </c>
    </row>
    <row r="108" spans="1:3" x14ac:dyDescent="0.3">
      <c r="A108" s="19" t="s">
        <v>231</v>
      </c>
      <c r="B108" s="40">
        <v>41.904752000000002</v>
      </c>
      <c r="C108" s="40">
        <v>12.526348</v>
      </c>
    </row>
    <row r="109" spans="1:3" x14ac:dyDescent="0.3">
      <c r="A109" s="19" t="s">
        <v>230</v>
      </c>
      <c r="B109" s="40">
        <v>41.904752000000002</v>
      </c>
      <c r="C109" s="40">
        <v>12.526348</v>
      </c>
    </row>
    <row r="110" spans="1:3" x14ac:dyDescent="0.3">
      <c r="A110" s="19" t="s">
        <v>233</v>
      </c>
      <c r="B110" s="41">
        <v>41.120688999999999</v>
      </c>
      <c r="C110" s="40">
        <v>16.869465999999999</v>
      </c>
    </row>
    <row r="111" spans="1:3" x14ac:dyDescent="0.3">
      <c r="A111" s="19" t="s">
        <v>234</v>
      </c>
      <c r="B111" s="41">
        <v>41.120688999999999</v>
      </c>
      <c r="C111" s="40">
        <v>16.869465999999999</v>
      </c>
    </row>
    <row r="112" spans="1:3" x14ac:dyDescent="0.3">
      <c r="A112" s="19" t="s">
        <v>285</v>
      </c>
      <c r="B112" s="41">
        <v>41.120688999999999</v>
      </c>
      <c r="C112" s="40">
        <v>16.869465999999999</v>
      </c>
    </row>
    <row r="113" spans="1:8" x14ac:dyDescent="0.3">
      <c r="A113" s="19" t="s">
        <v>232</v>
      </c>
      <c r="B113" s="41">
        <v>41.120688999999999</v>
      </c>
      <c r="C113" s="40">
        <v>16.869465999999999</v>
      </c>
    </row>
    <row r="114" spans="1:8" x14ac:dyDescent="0.3">
      <c r="A114" s="19" t="s">
        <v>235</v>
      </c>
      <c r="B114" s="32">
        <v>38.175400000000003</v>
      </c>
      <c r="C114" s="32">
        <v>15.2509</v>
      </c>
    </row>
    <row r="115" spans="1:8" x14ac:dyDescent="0.3">
      <c r="A115" s="19" t="s">
        <v>236</v>
      </c>
      <c r="B115" s="32">
        <v>38.175400000000003</v>
      </c>
      <c r="C115" s="32">
        <v>15.2509</v>
      </c>
    </row>
    <row r="116" spans="1:8" x14ac:dyDescent="0.3">
      <c r="A116" s="19" t="s">
        <v>237</v>
      </c>
      <c r="B116" s="32">
        <v>38.175400000000003</v>
      </c>
      <c r="C116" s="32">
        <v>15.2509</v>
      </c>
    </row>
    <row r="117" spans="1:8" x14ac:dyDescent="0.3">
      <c r="A117" s="19" t="s">
        <v>238</v>
      </c>
      <c r="B117" s="32">
        <v>38.175400000000003</v>
      </c>
      <c r="C117" s="32">
        <v>15.2509</v>
      </c>
    </row>
    <row r="118" spans="1:8" x14ac:dyDescent="0.3">
      <c r="A118" s="19" t="s">
        <v>239</v>
      </c>
      <c r="B118" s="32">
        <v>37.50562</v>
      </c>
      <c r="C118" s="32">
        <v>13.087</v>
      </c>
    </row>
    <row r="119" spans="1:8" x14ac:dyDescent="0.3">
      <c r="A119" s="19" t="s">
        <v>241</v>
      </c>
      <c r="B119" s="32">
        <v>37.50562</v>
      </c>
      <c r="C119" s="32">
        <v>13.087</v>
      </c>
    </row>
    <row r="120" spans="1:8" x14ac:dyDescent="0.3">
      <c r="A120" s="19" t="s">
        <v>240</v>
      </c>
      <c r="B120" s="32">
        <v>37.50562</v>
      </c>
      <c r="C120" s="32">
        <v>13.087</v>
      </c>
    </row>
    <row r="121" spans="1:8" x14ac:dyDescent="0.3">
      <c r="A121" s="19" t="s">
        <v>91</v>
      </c>
      <c r="B121" s="32">
        <v>47.149064000000003</v>
      </c>
      <c r="C121" s="32">
        <v>9.5110019999999995</v>
      </c>
    </row>
    <row r="122" spans="1:8" x14ac:dyDescent="0.3">
      <c r="A122" s="19" t="s">
        <v>242</v>
      </c>
      <c r="B122" s="32">
        <v>41.32</v>
      </c>
      <c r="C122" s="32">
        <v>19.45</v>
      </c>
      <c r="D122" s="24"/>
      <c r="E122" s="23"/>
      <c r="F122" s="25"/>
      <c r="G122" s="24"/>
      <c r="H122" s="24"/>
    </row>
    <row r="123" spans="1:8" ht="14.5" customHeight="1" x14ac:dyDescent="0.3">
      <c r="A123" t="s">
        <v>286</v>
      </c>
      <c r="B123" s="32">
        <v>41.32</v>
      </c>
      <c r="C123" s="32">
        <v>19.45</v>
      </c>
      <c r="D123" s="24"/>
      <c r="E123" s="23"/>
      <c r="F123" s="25"/>
      <c r="G123" s="24"/>
      <c r="H123" s="24"/>
    </row>
    <row r="124" spans="1:8" x14ac:dyDescent="0.3">
      <c r="A124" s="19" t="s">
        <v>287</v>
      </c>
      <c r="B124" s="32">
        <v>41.32</v>
      </c>
      <c r="C124" s="32">
        <v>19.45</v>
      </c>
      <c r="D124" s="24"/>
      <c r="E124" s="23"/>
      <c r="F124" s="25"/>
      <c r="G124" s="24"/>
      <c r="H124" s="24"/>
    </row>
    <row r="125" spans="1:8" x14ac:dyDescent="0.3">
      <c r="A125" s="19" t="s">
        <v>288</v>
      </c>
      <c r="B125" s="32">
        <v>41.32</v>
      </c>
      <c r="C125" s="32">
        <v>19.45</v>
      </c>
      <c r="D125" s="24"/>
      <c r="E125" s="23"/>
      <c r="F125" s="25"/>
      <c r="G125" s="24"/>
      <c r="H125" s="24"/>
    </row>
    <row r="126" spans="1:8" x14ac:dyDescent="0.3">
      <c r="A126" s="19" t="s">
        <v>94</v>
      </c>
      <c r="B126" s="32">
        <v>42.059452999999998</v>
      </c>
      <c r="C126" s="32">
        <v>19.454654000000001</v>
      </c>
    </row>
    <row r="127" spans="1:8" x14ac:dyDescent="0.3">
      <c r="A127" s="19" t="s">
        <v>243</v>
      </c>
      <c r="B127" s="32">
        <v>41.317295000000001</v>
      </c>
      <c r="C127" s="32">
        <v>19.829139999999999</v>
      </c>
    </row>
    <row r="128" spans="1:8" x14ac:dyDescent="0.3">
      <c r="A128" s="19" t="s">
        <v>289</v>
      </c>
      <c r="B128" s="32">
        <v>41.317295000000001</v>
      </c>
      <c r="C128" s="32">
        <v>19.829139999999999</v>
      </c>
    </row>
    <row r="129" spans="1:3" x14ac:dyDescent="0.3">
      <c r="A129" s="19" t="s">
        <v>97</v>
      </c>
      <c r="B129" s="32">
        <v>42.059452999999998</v>
      </c>
      <c r="C129" s="32">
        <v>19.454654000000001</v>
      </c>
    </row>
    <row r="130" spans="1:3" x14ac:dyDescent="0.3">
      <c r="A130" s="19" t="s">
        <v>290</v>
      </c>
      <c r="B130" s="32">
        <v>-15.8234793959897</v>
      </c>
      <c r="C130" s="32">
        <v>-48.006036935728503</v>
      </c>
    </row>
    <row r="131" spans="1:3" x14ac:dyDescent="0.3">
      <c r="A131" s="19" t="s">
        <v>291</v>
      </c>
      <c r="B131" s="32">
        <v>-15.8234793959897</v>
      </c>
      <c r="C131" s="32">
        <v>-48.006036935728503</v>
      </c>
    </row>
    <row r="132" spans="1:3" x14ac:dyDescent="0.3">
      <c r="A132" s="19" t="s">
        <v>292</v>
      </c>
      <c r="B132" s="32">
        <v>-15.8234793959897</v>
      </c>
      <c r="C132" s="32">
        <v>-48.006036935728503</v>
      </c>
    </row>
    <row r="133" spans="1:3" x14ac:dyDescent="0.3">
      <c r="A133" s="19" t="s">
        <v>244</v>
      </c>
      <c r="B133" s="32">
        <v>-15.8234793959897</v>
      </c>
      <c r="C133" s="32">
        <v>-48.006036935728503</v>
      </c>
    </row>
    <row r="134" spans="1:3" x14ac:dyDescent="0.3">
      <c r="A134" s="26" t="s">
        <v>293</v>
      </c>
      <c r="B134" s="32">
        <v>-25.533686201490902</v>
      </c>
      <c r="C134" s="32">
        <v>-54.537353813496097</v>
      </c>
    </row>
    <row r="135" spans="1:3" x14ac:dyDescent="0.3">
      <c r="A135" s="19" t="s">
        <v>245</v>
      </c>
      <c r="B135" s="32">
        <v>-25.533686201490902</v>
      </c>
      <c r="C135" s="32">
        <v>-54.537353813496097</v>
      </c>
    </row>
    <row r="136" spans="1:3" x14ac:dyDescent="0.3">
      <c r="A136" s="19" t="s">
        <v>294</v>
      </c>
      <c r="B136" s="32">
        <v>-25.533686201490902</v>
      </c>
      <c r="C136" s="32">
        <v>-54.537353813496097</v>
      </c>
    </row>
    <row r="137" spans="1:3" x14ac:dyDescent="0.3">
      <c r="A137" s="19" t="s">
        <v>295</v>
      </c>
      <c r="B137" s="32">
        <v>-25.533686201490902</v>
      </c>
      <c r="C137" s="32">
        <v>-54.537353813496097</v>
      </c>
    </row>
    <row r="138" spans="1:3" x14ac:dyDescent="0.3">
      <c r="A138" s="19" t="s">
        <v>296</v>
      </c>
      <c r="B138" s="32">
        <v>-25.533686201490902</v>
      </c>
      <c r="C138" s="32">
        <v>-54.537353813496097</v>
      </c>
    </row>
    <row r="139" spans="1:3" x14ac:dyDescent="0.3">
      <c r="A139" s="19" t="s">
        <v>246</v>
      </c>
      <c r="B139" s="32">
        <v>-25.533686201490902</v>
      </c>
      <c r="C139" s="32">
        <v>-54.537353813496097</v>
      </c>
    </row>
    <row r="140" spans="1:3" x14ac:dyDescent="0.3">
      <c r="A140" s="26" t="s">
        <v>297</v>
      </c>
      <c r="B140" s="32">
        <v>-22.894909681807199</v>
      </c>
      <c r="C140" s="32">
        <v>-43.2853623984157</v>
      </c>
    </row>
    <row r="141" spans="1:3" x14ac:dyDescent="0.3">
      <c r="A141" s="19" t="s">
        <v>298</v>
      </c>
      <c r="B141" s="32">
        <v>-22.894909681807199</v>
      </c>
      <c r="C141" s="32">
        <v>-43.2853623984157</v>
      </c>
    </row>
    <row r="142" spans="1:3" x14ac:dyDescent="0.3">
      <c r="A142" s="19" t="s">
        <v>299</v>
      </c>
      <c r="B142" s="32">
        <v>-22.894909681807199</v>
      </c>
      <c r="C142" s="32">
        <v>-43.2853623984157</v>
      </c>
    </row>
    <row r="143" spans="1:3" x14ac:dyDescent="0.3">
      <c r="A143" s="19" t="s">
        <v>247</v>
      </c>
      <c r="B143" s="32">
        <v>-22.894909681807199</v>
      </c>
      <c r="C143" s="32">
        <v>-43.2853623984157</v>
      </c>
    </row>
    <row r="144" spans="1:3" x14ac:dyDescent="0.3">
      <c r="A144" s="19" t="s">
        <v>300</v>
      </c>
      <c r="B144" s="32">
        <v>-3.0611090332856001</v>
      </c>
      <c r="C144" s="32">
        <v>-60.0405902649903</v>
      </c>
    </row>
    <row r="145" spans="1:3" x14ac:dyDescent="0.3">
      <c r="A145" s="19" t="s">
        <v>301</v>
      </c>
      <c r="B145" s="32">
        <v>-3.0611090332856001</v>
      </c>
      <c r="C145" s="32">
        <v>-60.0405902649903</v>
      </c>
    </row>
    <row r="146" spans="1:3" x14ac:dyDescent="0.3">
      <c r="A146" s="19" t="s">
        <v>248</v>
      </c>
      <c r="B146" s="32">
        <v>-3.0611090332856001</v>
      </c>
      <c r="C146" s="32">
        <v>-60.0405902649903</v>
      </c>
    </row>
    <row r="147" spans="1:3" x14ac:dyDescent="0.3">
      <c r="A147" s="19" t="s">
        <v>249</v>
      </c>
      <c r="B147" s="42">
        <v>37.93</v>
      </c>
      <c r="C147" s="42">
        <v>23.7</v>
      </c>
    </row>
    <row r="148" spans="1:3" x14ac:dyDescent="0.3">
      <c r="A148" s="19" t="s">
        <v>302</v>
      </c>
      <c r="B148" s="42">
        <v>37.93</v>
      </c>
      <c r="C148" s="42">
        <v>23.7</v>
      </c>
    </row>
    <row r="149" spans="1:3" x14ac:dyDescent="0.3">
      <c r="A149" s="19" t="s">
        <v>250</v>
      </c>
      <c r="B149" s="42">
        <v>37.93</v>
      </c>
      <c r="C149" s="42">
        <v>23.7</v>
      </c>
    </row>
    <row r="150" spans="1:3" x14ac:dyDescent="0.3">
      <c r="A150" s="19" t="s">
        <v>303</v>
      </c>
      <c r="B150" s="32">
        <v>40.542996058096001</v>
      </c>
      <c r="C150" s="32">
        <v>22.1938226431622</v>
      </c>
    </row>
    <row r="151" spans="1:3" x14ac:dyDescent="0.3">
      <c r="A151" s="19" t="s">
        <v>336</v>
      </c>
      <c r="B151" s="32">
        <v>40.542996058096001</v>
      </c>
      <c r="C151" s="32">
        <v>22.1938226431622</v>
      </c>
    </row>
    <row r="152" spans="1:3" x14ac:dyDescent="0.3">
      <c r="A152" s="26" t="s">
        <v>113</v>
      </c>
      <c r="B152" s="32">
        <v>40.933514000000002</v>
      </c>
      <c r="C152" s="32">
        <v>22.469522000000001</v>
      </c>
    </row>
    <row r="153" spans="1:3" x14ac:dyDescent="0.3">
      <c r="A153" s="19" t="s">
        <v>304</v>
      </c>
      <c r="B153" s="32">
        <v>41.115832199424901</v>
      </c>
      <c r="C153" s="32">
        <v>25.402980750804399</v>
      </c>
    </row>
    <row r="154" spans="1:3" x14ac:dyDescent="0.3">
      <c r="A154" s="19" t="s">
        <v>251</v>
      </c>
      <c r="B154" s="32">
        <v>41.115832199424901</v>
      </c>
      <c r="C154" s="32">
        <v>25.402980750804399</v>
      </c>
    </row>
    <row r="155" spans="1:3" x14ac:dyDescent="0.3">
      <c r="A155" s="19" t="s">
        <v>117</v>
      </c>
      <c r="B155" s="32">
        <v>40.626904139558803</v>
      </c>
      <c r="C155" s="32">
        <v>22.9587271726373</v>
      </c>
    </row>
    <row r="156" spans="1:3" x14ac:dyDescent="0.3">
      <c r="A156" s="19" t="s">
        <v>252</v>
      </c>
      <c r="B156" s="43">
        <v>36.730800000000002</v>
      </c>
      <c r="C156" s="43">
        <v>-76.570369999999997</v>
      </c>
    </row>
    <row r="157" spans="1:3" x14ac:dyDescent="0.3">
      <c r="A157" s="19" t="s">
        <v>305</v>
      </c>
      <c r="B157" s="43">
        <v>36.733759999999997</v>
      </c>
      <c r="C157" s="43">
        <v>-76.602040000000002</v>
      </c>
    </row>
    <row r="158" spans="1:3" x14ac:dyDescent="0.3">
      <c r="A158" s="19" t="s">
        <v>352</v>
      </c>
      <c r="B158" s="43">
        <v>36.867130000000003</v>
      </c>
      <c r="C158" s="43">
        <v>-76.503420000000006</v>
      </c>
    </row>
    <row r="159" spans="1:3" x14ac:dyDescent="0.3">
      <c r="A159" s="19" t="s">
        <v>353</v>
      </c>
      <c r="B159" s="32">
        <v>36.715699999999998</v>
      </c>
      <c r="C159" s="32">
        <v>-76.584800000000001</v>
      </c>
    </row>
    <row r="160" spans="1:3" x14ac:dyDescent="0.3">
      <c r="A160" s="19" t="s">
        <v>306</v>
      </c>
      <c r="B160" s="32">
        <v>36.795830000000002</v>
      </c>
      <c r="C160" s="32">
        <v>-76.490399999999994</v>
      </c>
    </row>
    <row r="161" spans="1:3" x14ac:dyDescent="0.3">
      <c r="A161" s="19" t="s">
        <v>253</v>
      </c>
      <c r="B161" s="32">
        <v>36.682450000000003</v>
      </c>
      <c r="C161" s="32">
        <v>-76.787970000000001</v>
      </c>
    </row>
    <row r="162" spans="1:3" x14ac:dyDescent="0.3">
      <c r="A162" s="19" t="s">
        <v>254</v>
      </c>
      <c r="B162" s="32">
        <v>33.848716000000003</v>
      </c>
      <c r="C162" s="32">
        <v>132.77038999999999</v>
      </c>
    </row>
    <row r="163" spans="1:3" x14ac:dyDescent="0.3">
      <c r="A163" s="19" t="s">
        <v>307</v>
      </c>
      <c r="B163" s="32">
        <v>33.848716000000003</v>
      </c>
      <c r="C163" s="32">
        <v>132.77038999999999</v>
      </c>
    </row>
    <row r="164" spans="1:3" x14ac:dyDescent="0.3">
      <c r="A164" s="19" t="s">
        <v>308</v>
      </c>
      <c r="B164" s="32">
        <v>33.848716000000003</v>
      </c>
      <c r="C164" s="32">
        <v>132.77038999999999</v>
      </c>
    </row>
    <row r="165" spans="1:3" x14ac:dyDescent="0.3">
      <c r="A165" s="19" t="s">
        <v>309</v>
      </c>
      <c r="B165" s="32">
        <v>33.848716000000003</v>
      </c>
      <c r="C165" s="32">
        <v>132.77038999999999</v>
      </c>
    </row>
    <row r="166" spans="1:3" x14ac:dyDescent="0.3">
      <c r="A166" s="19" t="s">
        <v>310</v>
      </c>
      <c r="B166" s="32">
        <v>33.848716000000003</v>
      </c>
      <c r="C166" s="32">
        <v>132.77038999999999</v>
      </c>
    </row>
    <row r="167" spans="1:3" x14ac:dyDescent="0.3">
      <c r="A167" s="19" t="s">
        <v>311</v>
      </c>
      <c r="B167" s="32">
        <v>33.848716000000003</v>
      </c>
      <c r="C167" s="32">
        <v>132.77038999999999</v>
      </c>
    </row>
    <row r="168" spans="1:3" x14ac:dyDescent="0.3">
      <c r="A168" s="19" t="s">
        <v>312</v>
      </c>
      <c r="B168" s="32">
        <v>33.848716000000003</v>
      </c>
      <c r="C168" s="32">
        <v>132.77038999999999</v>
      </c>
    </row>
    <row r="169" spans="1:3" x14ac:dyDescent="0.3">
      <c r="A169" s="19" t="s">
        <v>313</v>
      </c>
      <c r="B169" s="32">
        <v>33.848716000000003</v>
      </c>
      <c r="C169" s="32">
        <v>132.77038999999999</v>
      </c>
    </row>
    <row r="170" spans="1:3" x14ac:dyDescent="0.3">
      <c r="A170" s="19" t="s">
        <v>255</v>
      </c>
      <c r="B170" s="32">
        <v>33.848716000000003</v>
      </c>
      <c r="C170" s="32">
        <v>132.77038999999999</v>
      </c>
    </row>
    <row r="171" spans="1:3" x14ac:dyDescent="0.3">
      <c r="A171" s="19" t="s">
        <v>256</v>
      </c>
      <c r="B171" s="32">
        <v>33.848716000000003</v>
      </c>
      <c r="C171" s="32">
        <v>132.77038999999999</v>
      </c>
    </row>
    <row r="172" spans="1:3" x14ac:dyDescent="0.3">
      <c r="A172" s="19" t="s">
        <v>257</v>
      </c>
      <c r="B172" s="32">
        <v>33.848716000000003</v>
      </c>
      <c r="C172" s="32">
        <v>132.77038999999999</v>
      </c>
    </row>
    <row r="173" spans="1:3" x14ac:dyDescent="0.3">
      <c r="A173" s="19" t="s">
        <v>314</v>
      </c>
      <c r="B173" s="32">
        <v>-6.8963999999999999</v>
      </c>
      <c r="C173" s="32">
        <v>107.604</v>
      </c>
    </row>
    <row r="174" spans="1:3" x14ac:dyDescent="0.3">
      <c r="A174" s="19" t="s">
        <v>315</v>
      </c>
      <c r="B174" s="32">
        <v>-6.8963000000000001</v>
      </c>
      <c r="C174" s="32">
        <v>107.605</v>
      </c>
    </row>
    <row r="175" spans="1:3" x14ac:dyDescent="0.3">
      <c r="A175" s="19" t="s">
        <v>345</v>
      </c>
      <c r="B175" s="32">
        <v>-6.8968999999999996</v>
      </c>
      <c r="C175" s="32">
        <v>107.605</v>
      </c>
    </row>
    <row r="176" spans="1:3" x14ac:dyDescent="0.3">
      <c r="A176" s="19" t="s">
        <v>344</v>
      </c>
      <c r="B176" s="32">
        <v>-6.9615999999999998</v>
      </c>
      <c r="C176" s="32">
        <v>107.651</v>
      </c>
    </row>
    <row r="177" spans="1:3" x14ac:dyDescent="0.3">
      <c r="A177" s="19" t="s">
        <v>337</v>
      </c>
      <c r="B177" s="32">
        <v>-6.8872</v>
      </c>
      <c r="C177" s="32">
        <v>107.627</v>
      </c>
    </row>
    <row r="178" spans="1:3" x14ac:dyDescent="0.3">
      <c r="A178" s="19" t="s">
        <v>338</v>
      </c>
      <c r="B178" s="32">
        <v>-6.9347000000000003</v>
      </c>
      <c r="C178" s="32">
        <v>107.607</v>
      </c>
    </row>
    <row r="179" spans="1:3" x14ac:dyDescent="0.3">
      <c r="A179" s="19" t="s">
        <v>339</v>
      </c>
      <c r="B179" s="32">
        <v>-6.9347000000000003</v>
      </c>
      <c r="C179" s="32">
        <v>107.607</v>
      </c>
    </row>
    <row r="180" spans="1:3" x14ac:dyDescent="0.3">
      <c r="A180" s="19" t="s">
        <v>316</v>
      </c>
      <c r="B180" s="32">
        <v>-6.8979999999999997</v>
      </c>
      <c r="C180" s="32">
        <v>107.648</v>
      </c>
    </row>
    <row r="181" spans="1:3" x14ac:dyDescent="0.3">
      <c r="A181" s="19" t="s">
        <v>317</v>
      </c>
      <c r="B181" s="32">
        <v>-6.8864999999999998</v>
      </c>
      <c r="C181" s="32">
        <v>107.592</v>
      </c>
    </row>
    <row r="182" spans="1:3" x14ac:dyDescent="0.3">
      <c r="A182" s="19" t="s">
        <v>318</v>
      </c>
      <c r="B182" s="32">
        <v>-6.8929</v>
      </c>
      <c r="C182" s="32">
        <v>107.607</v>
      </c>
    </row>
    <row r="183" spans="1:3" x14ac:dyDescent="0.3">
      <c r="A183" s="19" t="s">
        <v>340</v>
      </c>
      <c r="B183" s="32">
        <v>-6.9356999999999998</v>
      </c>
      <c r="C183" s="32">
        <v>107.586</v>
      </c>
    </row>
    <row r="184" spans="1:3" x14ac:dyDescent="0.3">
      <c r="A184" s="19" t="s">
        <v>341</v>
      </c>
      <c r="B184" s="32">
        <v>-6.9032</v>
      </c>
      <c r="C184" s="32">
        <v>107.529</v>
      </c>
    </row>
    <row r="185" spans="1:3" x14ac:dyDescent="0.3">
      <c r="A185" s="19" t="s">
        <v>342</v>
      </c>
      <c r="B185" s="32">
        <v>-6.8853999999999997</v>
      </c>
      <c r="C185" s="32">
        <v>107.566</v>
      </c>
    </row>
    <row r="186" spans="1:3" x14ac:dyDescent="0.3">
      <c r="A186" s="19" t="s">
        <v>343</v>
      </c>
      <c r="B186" s="32">
        <v>-6.8853999999999997</v>
      </c>
      <c r="C186" s="32">
        <v>107.566</v>
      </c>
    </row>
    <row r="187" spans="1:3" ht="14" customHeight="1" x14ac:dyDescent="0.3">
      <c r="A187" s="19" t="s">
        <v>319</v>
      </c>
      <c r="B187" s="32">
        <v>22.283317420514301</v>
      </c>
      <c r="C187" s="32">
        <v>114.13566087427201</v>
      </c>
    </row>
    <row r="188" spans="1:3" ht="14" customHeight="1" x14ac:dyDescent="0.3">
      <c r="A188" s="19" t="s">
        <v>346</v>
      </c>
      <c r="B188" s="32">
        <v>22.283317420514301</v>
      </c>
      <c r="C188" s="32">
        <v>114.13566087427201</v>
      </c>
    </row>
    <row r="189" spans="1:3" ht="14" customHeight="1" x14ac:dyDescent="0.3">
      <c r="A189" s="19" t="s">
        <v>320</v>
      </c>
      <c r="B189" s="32">
        <v>22.283317420514301</v>
      </c>
      <c r="C189" s="32">
        <v>114.13566087427201</v>
      </c>
    </row>
    <row r="190" spans="1:3" ht="14" customHeight="1" x14ac:dyDescent="0.3">
      <c r="A190" s="19" t="s">
        <v>321</v>
      </c>
      <c r="B190" s="32">
        <v>22.283317420514301</v>
      </c>
      <c r="C190" s="32">
        <v>114.13566087427201</v>
      </c>
    </row>
    <row r="191" spans="1:3" ht="14" customHeight="1" x14ac:dyDescent="0.3">
      <c r="A191" s="19" t="s">
        <v>322</v>
      </c>
      <c r="B191" s="32">
        <v>22.283317420514301</v>
      </c>
      <c r="C191" s="32">
        <v>114.13566087427201</v>
      </c>
    </row>
    <row r="192" spans="1:3" ht="14" customHeight="1" x14ac:dyDescent="0.3">
      <c r="A192" s="19" t="s">
        <v>347</v>
      </c>
      <c r="B192" s="32">
        <v>22.283317420514301</v>
      </c>
      <c r="C192" s="32">
        <v>114.13566087427201</v>
      </c>
    </row>
    <row r="193" spans="1:3" ht="14" customHeight="1" x14ac:dyDescent="0.3">
      <c r="A193" s="19" t="s">
        <v>323</v>
      </c>
      <c r="B193" s="32">
        <v>22.283317420514301</v>
      </c>
      <c r="C193" s="32">
        <v>114.13566087427201</v>
      </c>
    </row>
    <row r="194" spans="1:3" ht="14" customHeight="1" x14ac:dyDescent="0.3">
      <c r="A194" s="19" t="s">
        <v>324</v>
      </c>
      <c r="B194" s="32">
        <v>22.283317420514301</v>
      </c>
      <c r="C194" s="32">
        <v>114.13566087427201</v>
      </c>
    </row>
    <row r="195" spans="1:3" ht="14" customHeight="1" x14ac:dyDescent="0.3">
      <c r="A195" s="19" t="s">
        <v>325</v>
      </c>
      <c r="B195" s="32">
        <v>22.283317420514301</v>
      </c>
      <c r="C195" s="32">
        <v>114.13566087427201</v>
      </c>
    </row>
    <row r="196" spans="1:3" ht="14" customHeight="1" x14ac:dyDescent="0.3">
      <c r="A196" s="19" t="s">
        <v>326</v>
      </c>
      <c r="B196" s="32">
        <v>22.283317420514301</v>
      </c>
      <c r="C196" s="32">
        <v>114.13566087427201</v>
      </c>
    </row>
    <row r="197" spans="1:3" x14ac:dyDescent="0.3">
      <c r="A197" s="19" t="s">
        <v>327</v>
      </c>
      <c r="B197" s="32">
        <v>22.283317420514301</v>
      </c>
      <c r="C197" s="32">
        <v>114.13566087427201</v>
      </c>
    </row>
    <row r="198" spans="1:3" x14ac:dyDescent="0.3">
      <c r="A198" s="19" t="s">
        <v>328</v>
      </c>
      <c r="B198" s="32">
        <v>22.283317420514301</v>
      </c>
      <c r="C198" s="32">
        <v>114.13566087427201</v>
      </c>
    </row>
    <row r="199" spans="1:3" x14ac:dyDescent="0.3">
      <c r="A199" s="19" t="s">
        <v>329</v>
      </c>
      <c r="B199" s="32">
        <v>22.283317420514301</v>
      </c>
      <c r="C199" s="32">
        <v>114.13566087427201</v>
      </c>
    </row>
    <row r="200" spans="1:3" x14ac:dyDescent="0.3">
      <c r="A200" s="19" t="s">
        <v>348</v>
      </c>
      <c r="B200" s="32">
        <v>22.283317420514301</v>
      </c>
      <c r="C200" s="32">
        <v>114.13566087427201</v>
      </c>
    </row>
    <row r="201" spans="1:3" x14ac:dyDescent="0.3">
      <c r="A201" s="19" t="s">
        <v>258</v>
      </c>
      <c r="B201" s="32">
        <v>22.283317420514301</v>
      </c>
      <c r="C201" s="32">
        <v>114.13566087427201</v>
      </c>
    </row>
    <row r="202" spans="1:3" x14ac:dyDescent="0.3">
      <c r="A202" s="19" t="s">
        <v>330</v>
      </c>
      <c r="B202" s="32">
        <v>22.3832818189689</v>
      </c>
      <c r="C202" s="32">
        <v>114.19856006263601</v>
      </c>
    </row>
    <row r="203" spans="1:3" x14ac:dyDescent="0.3">
      <c r="A203" s="19" t="s">
        <v>331</v>
      </c>
      <c r="B203" s="32">
        <v>22.3832818189689</v>
      </c>
      <c r="C203" s="32">
        <v>114.19856006263601</v>
      </c>
    </row>
    <row r="204" spans="1:3" x14ac:dyDescent="0.3">
      <c r="A204" s="19" t="s">
        <v>349</v>
      </c>
      <c r="B204" s="32">
        <v>22.3832818189689</v>
      </c>
      <c r="C204" s="32">
        <v>114.19856006263601</v>
      </c>
    </row>
    <row r="205" spans="1:3" x14ac:dyDescent="0.3">
      <c r="A205" s="19" t="s">
        <v>332</v>
      </c>
      <c r="B205" s="32">
        <v>22.282223890199301</v>
      </c>
      <c r="C205" s="32">
        <v>113.92483882697699</v>
      </c>
    </row>
    <row r="206" spans="1:3" x14ac:dyDescent="0.3">
      <c r="A206" s="19" t="s">
        <v>333</v>
      </c>
      <c r="B206" s="32">
        <v>22.282223890199301</v>
      </c>
      <c r="C206" s="32">
        <v>113.92483882697699</v>
      </c>
    </row>
    <row r="207" spans="1:3" x14ac:dyDescent="0.3">
      <c r="A207" t="s">
        <v>334</v>
      </c>
      <c r="B207" s="32">
        <v>22.282223890199301</v>
      </c>
      <c r="C207" s="32">
        <v>113.92483882697699</v>
      </c>
    </row>
    <row r="208" spans="1:3" x14ac:dyDescent="0.3">
      <c r="A208" t="s">
        <v>259</v>
      </c>
      <c r="B208" s="32">
        <v>22.282223890199301</v>
      </c>
      <c r="C208" s="32">
        <v>113.92483882697699</v>
      </c>
    </row>
    <row r="209" spans="1:3" x14ac:dyDescent="0.3">
      <c r="A209" t="s">
        <v>335</v>
      </c>
      <c r="B209" s="32">
        <v>22.282223890199301</v>
      </c>
      <c r="C209" s="32">
        <v>113.9248388269769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F23" sqref="F23"/>
    </sheetView>
  </sheetViews>
  <sheetFormatPr defaultRowHeight="14" x14ac:dyDescent="0.3"/>
  <cols>
    <col min="1" max="1" width="14" customWidth="1"/>
    <col min="2" max="2" width="13.5" bestFit="1" customWidth="1"/>
    <col min="4" max="4" width="13.1640625" bestFit="1" customWidth="1"/>
    <col min="5" max="5" width="14.25" customWidth="1"/>
    <col min="6" max="6" width="11.58203125" bestFit="1" customWidth="1"/>
    <col min="7" max="7" width="13.1640625" customWidth="1"/>
    <col min="8" max="8" width="12" bestFit="1" customWidth="1"/>
    <col min="9" max="9" width="11.6640625" customWidth="1"/>
    <col min="10" max="10" width="13.1640625" bestFit="1" customWidth="1"/>
    <col min="11" max="11" width="12.33203125" customWidth="1"/>
    <col min="12" max="14" width="11.58203125" bestFit="1" customWidth="1"/>
    <col min="15" max="15" width="11.5" customWidth="1"/>
    <col min="16" max="18" width="11.58203125" bestFit="1" customWidth="1"/>
    <col min="20" max="21" width="11.58203125" bestFit="1" customWidth="1"/>
  </cols>
  <sheetData>
    <row r="1" spans="1:21" ht="16.5" thickBot="1" x14ac:dyDescent="0.45">
      <c r="A1" s="2" t="s">
        <v>5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3">
      <c r="A2" s="51" t="s">
        <v>0</v>
      </c>
      <c r="B2" s="52" t="s">
        <v>381</v>
      </c>
      <c r="C2" s="76" t="s">
        <v>382</v>
      </c>
      <c r="D2" s="76"/>
      <c r="E2" s="76"/>
      <c r="F2" s="76"/>
      <c r="G2" s="76"/>
      <c r="H2" s="76"/>
      <c r="I2" s="76"/>
      <c r="J2" s="76"/>
      <c r="K2" s="53" t="s">
        <v>92</v>
      </c>
      <c r="L2" s="77" t="s">
        <v>39</v>
      </c>
      <c r="M2" s="77"/>
      <c r="N2" s="77"/>
      <c r="O2" s="53" t="s">
        <v>107</v>
      </c>
      <c r="P2" s="77" t="s">
        <v>58</v>
      </c>
      <c r="Q2" s="77"/>
      <c r="R2" s="77"/>
      <c r="S2" s="77"/>
      <c r="T2" s="77"/>
      <c r="U2" s="78"/>
    </row>
    <row r="3" spans="1:21" ht="14.5" thickBot="1" x14ac:dyDescent="0.35">
      <c r="A3" s="54"/>
      <c r="B3" s="55"/>
      <c r="C3" s="56" t="s">
        <v>383</v>
      </c>
      <c r="D3" s="56" t="s">
        <v>384</v>
      </c>
      <c r="E3" s="56" t="s">
        <v>385</v>
      </c>
      <c r="F3" s="56" t="s">
        <v>386</v>
      </c>
      <c r="G3" s="56" t="s">
        <v>387</v>
      </c>
      <c r="H3" s="56" t="s">
        <v>388</v>
      </c>
      <c r="I3" s="56" t="s">
        <v>389</v>
      </c>
      <c r="J3" s="56" t="s">
        <v>390</v>
      </c>
      <c r="K3" s="56" t="s">
        <v>92</v>
      </c>
      <c r="L3" s="56" t="s">
        <v>139</v>
      </c>
      <c r="M3" s="56" t="s">
        <v>45</v>
      </c>
      <c r="N3" s="56" t="s">
        <v>138</v>
      </c>
      <c r="O3" s="56" t="s">
        <v>114</v>
      </c>
      <c r="P3" s="56" t="s">
        <v>87</v>
      </c>
      <c r="Q3" s="56" t="s">
        <v>63</v>
      </c>
      <c r="R3" s="56" t="s">
        <v>85</v>
      </c>
      <c r="S3" s="56" t="s">
        <v>65</v>
      </c>
      <c r="T3" s="56" t="s">
        <v>81</v>
      </c>
      <c r="U3" s="57" t="s">
        <v>61</v>
      </c>
    </row>
    <row r="4" spans="1:21" x14ac:dyDescent="0.3">
      <c r="A4" s="79" t="s">
        <v>382</v>
      </c>
      <c r="B4" s="58" t="s">
        <v>383</v>
      </c>
      <c r="C4" s="59" t="s">
        <v>391</v>
      </c>
      <c r="D4" s="59" t="s">
        <v>392</v>
      </c>
      <c r="E4" s="60" t="s">
        <v>393</v>
      </c>
      <c r="F4" s="61" t="s">
        <v>394</v>
      </c>
      <c r="G4" s="62" t="s">
        <v>395</v>
      </c>
      <c r="H4" s="61" t="s">
        <v>396</v>
      </c>
      <c r="I4" s="61" t="s">
        <v>397</v>
      </c>
      <c r="J4" s="61" t="s">
        <v>398</v>
      </c>
      <c r="K4" s="62" t="s">
        <v>399</v>
      </c>
      <c r="L4" s="61" t="s">
        <v>400</v>
      </c>
      <c r="M4" s="61" t="s">
        <v>401</v>
      </c>
      <c r="N4" s="61" t="s">
        <v>402</v>
      </c>
      <c r="O4" s="61" t="s">
        <v>403</v>
      </c>
      <c r="P4" s="61" t="s">
        <v>404</v>
      </c>
      <c r="Q4" s="61" t="s">
        <v>405</v>
      </c>
      <c r="R4" s="61" t="s">
        <v>406</v>
      </c>
      <c r="S4" s="62" t="s">
        <v>407</v>
      </c>
      <c r="T4" s="61" t="s">
        <v>408</v>
      </c>
      <c r="U4" s="63" t="s">
        <v>409</v>
      </c>
    </row>
    <row r="5" spans="1:21" x14ac:dyDescent="0.3">
      <c r="A5" s="79"/>
      <c r="B5" s="58" t="s">
        <v>384</v>
      </c>
      <c r="C5" s="59">
        <v>1.1595971010823099E-2</v>
      </c>
      <c r="D5" s="59" t="s">
        <v>391</v>
      </c>
      <c r="E5" s="60" t="s">
        <v>410</v>
      </c>
      <c r="F5" s="61" t="s">
        <v>411</v>
      </c>
      <c r="G5" s="62" t="s">
        <v>412</v>
      </c>
      <c r="H5" s="61" t="s">
        <v>413</v>
      </c>
      <c r="I5" s="61" t="s">
        <v>414</v>
      </c>
      <c r="J5" s="61" t="s">
        <v>415</v>
      </c>
      <c r="K5" s="62" t="s">
        <v>416</v>
      </c>
      <c r="L5" s="61" t="s">
        <v>417</v>
      </c>
      <c r="M5" s="61" t="s">
        <v>418</v>
      </c>
      <c r="N5" s="61" t="s">
        <v>419</v>
      </c>
      <c r="O5" s="61" t="s">
        <v>420</v>
      </c>
      <c r="P5" s="61" t="s">
        <v>421</v>
      </c>
      <c r="Q5" s="61" t="s">
        <v>422</v>
      </c>
      <c r="R5" s="61" t="s">
        <v>423</v>
      </c>
      <c r="S5" s="62" t="s">
        <v>424</v>
      </c>
      <c r="T5" s="61" t="s">
        <v>425</v>
      </c>
      <c r="U5" s="63" t="s">
        <v>426</v>
      </c>
    </row>
    <row r="6" spans="1:21" x14ac:dyDescent="0.3">
      <c r="A6" s="79"/>
      <c r="B6" s="58" t="s">
        <v>385</v>
      </c>
      <c r="C6" s="59">
        <v>1.5509435515831101E-4</v>
      </c>
      <c r="D6" s="59">
        <v>2.69863913627896E-3</v>
      </c>
      <c r="E6" s="59" t="s">
        <v>391</v>
      </c>
      <c r="F6" s="61" t="s">
        <v>427</v>
      </c>
      <c r="G6" s="62" t="s">
        <v>428</v>
      </c>
      <c r="H6" s="61" t="s">
        <v>429</v>
      </c>
      <c r="I6" s="61" t="s">
        <v>430</v>
      </c>
      <c r="J6" s="61" t="s">
        <v>431</v>
      </c>
      <c r="K6" s="62" t="s">
        <v>432</v>
      </c>
      <c r="L6" s="61" t="s">
        <v>433</v>
      </c>
      <c r="M6" s="61" t="s">
        <v>434</v>
      </c>
      <c r="N6" s="61" t="s">
        <v>435</v>
      </c>
      <c r="O6" s="61" t="s">
        <v>436</v>
      </c>
      <c r="P6" s="61" t="s">
        <v>437</v>
      </c>
      <c r="Q6" s="61" t="s">
        <v>438</v>
      </c>
      <c r="R6" s="61" t="s">
        <v>439</v>
      </c>
      <c r="S6" s="62" t="s">
        <v>440</v>
      </c>
      <c r="T6" s="61" t="s">
        <v>441</v>
      </c>
      <c r="U6" s="63" t="s">
        <v>442</v>
      </c>
    </row>
    <row r="7" spans="1:21" x14ac:dyDescent="0.3">
      <c r="A7" s="79"/>
      <c r="B7" s="58" t="s">
        <v>386</v>
      </c>
      <c r="C7" s="59">
        <v>0</v>
      </c>
      <c r="D7" s="59">
        <v>0</v>
      </c>
      <c r="E7" s="59">
        <v>0</v>
      </c>
      <c r="F7" s="59" t="s">
        <v>391</v>
      </c>
      <c r="G7" s="61" t="s">
        <v>443</v>
      </c>
      <c r="H7" s="61" t="s">
        <v>444</v>
      </c>
      <c r="I7" s="61" t="s">
        <v>445</v>
      </c>
      <c r="J7" s="61" t="s">
        <v>446</v>
      </c>
      <c r="K7" s="62" t="s">
        <v>447</v>
      </c>
      <c r="L7" s="61" t="s">
        <v>448</v>
      </c>
      <c r="M7" s="61" t="s">
        <v>449</v>
      </c>
      <c r="N7" s="61" t="s">
        <v>450</v>
      </c>
      <c r="O7" s="61" t="s">
        <v>451</v>
      </c>
      <c r="P7" s="61" t="s">
        <v>452</v>
      </c>
      <c r="Q7" s="61" t="s">
        <v>453</v>
      </c>
      <c r="R7" s="61" t="s">
        <v>454</v>
      </c>
      <c r="S7" s="61" t="s">
        <v>455</v>
      </c>
      <c r="T7" s="61" t="s">
        <v>456</v>
      </c>
      <c r="U7" s="63" t="s">
        <v>457</v>
      </c>
    </row>
    <row r="8" spans="1:21" x14ac:dyDescent="0.3">
      <c r="A8" s="79"/>
      <c r="B8" s="58" t="s">
        <v>387</v>
      </c>
      <c r="C8" s="59">
        <v>8.1606330921095305E-3</v>
      </c>
      <c r="D8" s="59">
        <v>1.37767771600381E-2</v>
      </c>
      <c r="E8" s="59">
        <v>1.03297258209805E-2</v>
      </c>
      <c r="F8" s="64">
        <v>0</v>
      </c>
      <c r="G8" s="59" t="s">
        <v>391</v>
      </c>
      <c r="H8" s="61" t="s">
        <v>458</v>
      </c>
      <c r="I8" s="61" t="s">
        <v>459</v>
      </c>
      <c r="J8" s="61" t="s">
        <v>460</v>
      </c>
      <c r="K8" s="62" t="s">
        <v>461</v>
      </c>
      <c r="L8" s="61" t="s">
        <v>462</v>
      </c>
      <c r="M8" s="61" t="s">
        <v>463</v>
      </c>
      <c r="N8" s="61" t="s">
        <v>464</v>
      </c>
      <c r="O8" s="61" t="s">
        <v>402</v>
      </c>
      <c r="P8" s="61" t="s">
        <v>465</v>
      </c>
      <c r="Q8" s="61" t="s">
        <v>466</v>
      </c>
      <c r="R8" s="61" t="s">
        <v>467</v>
      </c>
      <c r="S8" s="62" t="s">
        <v>468</v>
      </c>
      <c r="T8" s="61" t="s">
        <v>469</v>
      </c>
      <c r="U8" s="63" t="s">
        <v>470</v>
      </c>
    </row>
    <row r="9" spans="1:21" x14ac:dyDescent="0.3">
      <c r="A9" s="79"/>
      <c r="B9" s="58" t="s">
        <v>388</v>
      </c>
      <c r="C9" s="59">
        <v>0</v>
      </c>
      <c r="D9" s="59">
        <v>1.2444715815290899E-2</v>
      </c>
      <c r="E9" s="59">
        <v>1.5874776054625499E-2</v>
      </c>
      <c r="F9" s="59">
        <v>0</v>
      </c>
      <c r="G9" s="59">
        <v>0</v>
      </c>
      <c r="H9" s="59" t="s">
        <v>391</v>
      </c>
      <c r="I9" s="61" t="s">
        <v>471</v>
      </c>
      <c r="J9" s="61" t="s">
        <v>472</v>
      </c>
      <c r="K9" s="62" t="s">
        <v>473</v>
      </c>
      <c r="L9" s="61" t="s">
        <v>474</v>
      </c>
      <c r="M9" s="61" t="s">
        <v>475</v>
      </c>
      <c r="N9" s="61" t="s">
        <v>476</v>
      </c>
      <c r="O9" s="61" t="s">
        <v>477</v>
      </c>
      <c r="P9" s="61" t="s">
        <v>478</v>
      </c>
      <c r="Q9" s="61" t="s">
        <v>479</v>
      </c>
      <c r="R9" s="61" t="s">
        <v>480</v>
      </c>
      <c r="S9" s="62" t="s">
        <v>481</v>
      </c>
      <c r="T9" s="61" t="s">
        <v>482</v>
      </c>
      <c r="U9" s="63" t="s">
        <v>483</v>
      </c>
    </row>
    <row r="10" spans="1:21" x14ac:dyDescent="0.3">
      <c r="A10" s="79"/>
      <c r="B10" s="58" t="s">
        <v>389</v>
      </c>
      <c r="C10" s="59">
        <v>1.0346141666413299E-2</v>
      </c>
      <c r="D10" s="59">
        <v>3.96142452989445E-2</v>
      </c>
      <c r="E10" s="59">
        <v>2.0830955485030899E-2</v>
      </c>
      <c r="F10" s="59">
        <v>0</v>
      </c>
      <c r="G10" s="59">
        <v>0</v>
      </c>
      <c r="H10" s="64">
        <v>0</v>
      </c>
      <c r="I10" s="59" t="s">
        <v>391</v>
      </c>
      <c r="J10" s="61" t="s">
        <v>484</v>
      </c>
      <c r="K10" s="62" t="s">
        <v>485</v>
      </c>
      <c r="L10" s="61" t="s">
        <v>486</v>
      </c>
      <c r="M10" s="61" t="s">
        <v>487</v>
      </c>
      <c r="N10" s="61" t="s">
        <v>488</v>
      </c>
      <c r="O10" s="61" t="s">
        <v>489</v>
      </c>
      <c r="P10" s="61" t="s">
        <v>490</v>
      </c>
      <c r="Q10" s="61" t="s">
        <v>491</v>
      </c>
      <c r="R10" s="61" t="s">
        <v>492</v>
      </c>
      <c r="S10" s="62" t="s">
        <v>493</v>
      </c>
      <c r="T10" s="61" t="s">
        <v>494</v>
      </c>
      <c r="U10" s="63" t="s">
        <v>495</v>
      </c>
    </row>
    <row r="11" spans="1:21" x14ac:dyDescent="0.3">
      <c r="A11" s="79"/>
      <c r="B11" s="58" t="s">
        <v>390</v>
      </c>
      <c r="C11" s="59">
        <v>1.2967618674059499E-2</v>
      </c>
      <c r="D11" s="64">
        <v>5.9716366691157001E-3</v>
      </c>
      <c r="E11" s="59">
        <v>8.3444406461929497E-3</v>
      </c>
      <c r="F11" s="59">
        <v>0</v>
      </c>
      <c r="G11" s="59">
        <v>4.91447915944449E-3</v>
      </c>
      <c r="H11" s="59">
        <v>1.78536333047646E-2</v>
      </c>
      <c r="I11" s="59">
        <v>2.0587103390749699E-2</v>
      </c>
      <c r="J11" s="59" t="s">
        <v>391</v>
      </c>
      <c r="K11" s="62" t="s">
        <v>496</v>
      </c>
      <c r="L11" s="61" t="s">
        <v>497</v>
      </c>
      <c r="M11" s="61" t="s">
        <v>498</v>
      </c>
      <c r="N11" s="61" t="s">
        <v>499</v>
      </c>
      <c r="O11" s="61" t="s">
        <v>500</v>
      </c>
      <c r="P11" s="61" t="s">
        <v>501</v>
      </c>
      <c r="Q11" s="61" t="s">
        <v>502</v>
      </c>
      <c r="R11" s="61" t="s">
        <v>407</v>
      </c>
      <c r="S11" s="62" t="s">
        <v>503</v>
      </c>
      <c r="T11" s="61" t="s">
        <v>504</v>
      </c>
      <c r="U11" s="63" t="s">
        <v>505</v>
      </c>
    </row>
    <row r="12" spans="1:21" x14ac:dyDescent="0.3">
      <c r="A12" s="65" t="s">
        <v>92</v>
      </c>
      <c r="B12" s="58" t="s">
        <v>92</v>
      </c>
      <c r="C12" s="59">
        <v>7.5018520969811306E-2</v>
      </c>
      <c r="D12" s="59">
        <v>9.8226289155242702E-2</v>
      </c>
      <c r="E12" s="59">
        <v>6.8994297753299405E-2</v>
      </c>
      <c r="F12" s="59">
        <v>6.5688840092310796E-2</v>
      </c>
      <c r="G12" s="59">
        <v>6.4582146710299299E-2</v>
      </c>
      <c r="H12" s="59">
        <v>7.4265270449087595E-2</v>
      </c>
      <c r="I12" s="59">
        <v>9.8389106061257003E-2</v>
      </c>
      <c r="J12" s="59">
        <v>8.3903644722436693E-2</v>
      </c>
      <c r="K12" s="59" t="s">
        <v>391</v>
      </c>
      <c r="L12" s="61" t="s">
        <v>506</v>
      </c>
      <c r="M12" s="61" t="s">
        <v>507</v>
      </c>
      <c r="N12" s="61" t="s">
        <v>508</v>
      </c>
      <c r="O12" s="61" t="s">
        <v>509</v>
      </c>
      <c r="P12" s="61" t="s">
        <v>510</v>
      </c>
      <c r="Q12" s="61" t="s">
        <v>511</v>
      </c>
      <c r="R12" s="61" t="s">
        <v>512</v>
      </c>
      <c r="S12" s="62" t="s">
        <v>513</v>
      </c>
      <c r="T12" s="61" t="s">
        <v>514</v>
      </c>
      <c r="U12" s="63" t="s">
        <v>515</v>
      </c>
    </row>
    <row r="13" spans="1:21" x14ac:dyDescent="0.3">
      <c r="A13" s="79" t="s">
        <v>39</v>
      </c>
      <c r="B13" s="58" t="s">
        <v>139</v>
      </c>
      <c r="C13" s="59">
        <v>0</v>
      </c>
      <c r="D13" s="59">
        <v>0</v>
      </c>
      <c r="E13" s="59">
        <v>0</v>
      </c>
      <c r="F13" s="59">
        <v>0</v>
      </c>
      <c r="G13" s="59">
        <v>0</v>
      </c>
      <c r="H13" s="59">
        <v>0</v>
      </c>
      <c r="I13" s="59">
        <v>6.1224489795918399E-3</v>
      </c>
      <c r="J13" s="59">
        <v>0</v>
      </c>
      <c r="K13" s="59">
        <v>3.5867250216490801E-2</v>
      </c>
      <c r="L13" s="59" t="s">
        <v>391</v>
      </c>
      <c r="M13" s="61" t="s">
        <v>516</v>
      </c>
      <c r="N13" s="61" t="s">
        <v>517</v>
      </c>
      <c r="O13" s="61" t="s">
        <v>518</v>
      </c>
      <c r="P13" s="61" t="s">
        <v>519</v>
      </c>
      <c r="Q13" s="61" t="s">
        <v>520</v>
      </c>
      <c r="R13" s="61" t="s">
        <v>521</v>
      </c>
      <c r="S13" s="62" t="s">
        <v>522</v>
      </c>
      <c r="T13" s="61" t="s">
        <v>523</v>
      </c>
      <c r="U13" s="63" t="s">
        <v>524</v>
      </c>
    </row>
    <row r="14" spans="1:21" x14ac:dyDescent="0.3">
      <c r="A14" s="79"/>
      <c r="B14" s="58" t="s">
        <v>45</v>
      </c>
      <c r="C14" s="59">
        <v>1.6727939949969899E-2</v>
      </c>
      <c r="D14" s="59">
        <v>1.7227199942668001E-2</v>
      </c>
      <c r="E14" s="59">
        <v>2.1194855580098901E-2</v>
      </c>
      <c r="F14" s="59">
        <v>2.2059842797213802E-2</v>
      </c>
      <c r="G14" s="59">
        <v>2.7037149303600402E-2</v>
      </c>
      <c r="H14" s="59">
        <v>3.8999404929997497E-2</v>
      </c>
      <c r="I14" s="59">
        <v>5.2510674408408203E-2</v>
      </c>
      <c r="J14" s="59">
        <v>1.9525079779630101E-2</v>
      </c>
      <c r="K14" s="59">
        <v>9.5599165561967098E-2</v>
      </c>
      <c r="L14" s="59">
        <v>0</v>
      </c>
      <c r="M14" s="59" t="s">
        <v>391</v>
      </c>
      <c r="N14" s="61" t="s">
        <v>420</v>
      </c>
      <c r="O14" s="61" t="s">
        <v>525</v>
      </c>
      <c r="P14" s="61" t="s">
        <v>526</v>
      </c>
      <c r="Q14" s="61" t="s">
        <v>527</v>
      </c>
      <c r="R14" s="61" t="s">
        <v>528</v>
      </c>
      <c r="S14" s="62" t="s">
        <v>529</v>
      </c>
      <c r="T14" s="61" t="s">
        <v>530</v>
      </c>
      <c r="U14" s="63" t="s">
        <v>531</v>
      </c>
    </row>
    <row r="15" spans="1:21" x14ac:dyDescent="0.3">
      <c r="A15" s="79"/>
      <c r="B15" s="58" t="s">
        <v>138</v>
      </c>
      <c r="C15" s="59">
        <v>1.9217616865665501E-2</v>
      </c>
      <c r="D15" s="59">
        <v>4.8300440596034597E-2</v>
      </c>
      <c r="E15" s="59">
        <v>2.48118313878582E-2</v>
      </c>
      <c r="F15" s="59">
        <v>0</v>
      </c>
      <c r="G15" s="59">
        <v>1.90706187662604E-2</v>
      </c>
      <c r="H15" s="59">
        <v>1.24895920066611E-2</v>
      </c>
      <c r="I15" s="59">
        <v>4.3161978661493697E-2</v>
      </c>
      <c r="J15" s="59">
        <v>3.8350323392887201E-2</v>
      </c>
      <c r="K15" s="59">
        <v>9.7924108174348198E-2</v>
      </c>
      <c r="L15" s="59">
        <v>3.1516566400287299E-2</v>
      </c>
      <c r="M15" s="59">
        <v>5.7600767868987497E-2</v>
      </c>
      <c r="N15" s="59" t="s">
        <v>391</v>
      </c>
      <c r="O15" s="61" t="s">
        <v>532</v>
      </c>
      <c r="P15" s="61" t="s">
        <v>533</v>
      </c>
      <c r="Q15" s="61" t="s">
        <v>534</v>
      </c>
      <c r="R15" s="61" t="s">
        <v>535</v>
      </c>
      <c r="S15" s="62" t="s">
        <v>536</v>
      </c>
      <c r="T15" s="61" t="s">
        <v>537</v>
      </c>
      <c r="U15" s="63" t="s">
        <v>538</v>
      </c>
    </row>
    <row r="16" spans="1:21" x14ac:dyDescent="0.3">
      <c r="A16" s="65" t="s">
        <v>107</v>
      </c>
      <c r="B16" s="58" t="s">
        <v>114</v>
      </c>
      <c r="C16" s="59">
        <v>3.7702215818017998E-2</v>
      </c>
      <c r="D16" s="59">
        <v>5.8214947972523197E-2</v>
      </c>
      <c r="E16" s="59">
        <v>3.8380379590075099E-2</v>
      </c>
      <c r="F16" s="59">
        <v>8.2314791718633099E-3</v>
      </c>
      <c r="G16" s="59">
        <v>2.0759473415427401E-2</v>
      </c>
      <c r="H16" s="59">
        <v>1.2681159420289899E-2</v>
      </c>
      <c r="I16" s="59">
        <v>5.2020362710785903E-2</v>
      </c>
      <c r="J16" s="59">
        <v>5.0459670631259002E-2</v>
      </c>
      <c r="K16" s="59">
        <v>7.1043708729524105E-2</v>
      </c>
      <c r="L16" s="59">
        <v>4.1918326872802697E-2</v>
      </c>
      <c r="M16" s="59">
        <v>6.8236062449709603E-2</v>
      </c>
      <c r="N16" s="59">
        <v>7.6476586398933205E-2</v>
      </c>
      <c r="O16" s="59" t="s">
        <v>391</v>
      </c>
      <c r="P16" s="61" t="s">
        <v>539</v>
      </c>
      <c r="Q16" s="61" t="s">
        <v>540</v>
      </c>
      <c r="R16" s="61" t="s">
        <v>541</v>
      </c>
      <c r="S16" s="62" t="s">
        <v>542</v>
      </c>
      <c r="T16" s="61" t="s">
        <v>543</v>
      </c>
      <c r="U16" s="63" t="s">
        <v>544</v>
      </c>
    </row>
    <row r="17" spans="1:21" x14ac:dyDescent="0.3">
      <c r="A17" s="79" t="s">
        <v>58</v>
      </c>
      <c r="B17" s="58" t="s">
        <v>87</v>
      </c>
      <c r="C17" s="59">
        <v>2.3747852866447001E-2</v>
      </c>
      <c r="D17" s="59">
        <v>3.2396213956184798E-2</v>
      </c>
      <c r="E17" s="59">
        <v>2.5205812567118398E-2</v>
      </c>
      <c r="F17" s="59">
        <v>1.29367786864251E-2</v>
      </c>
      <c r="G17" s="59">
        <v>1.48494806781515E-2</v>
      </c>
      <c r="H17" s="59">
        <v>1.30107222750765E-2</v>
      </c>
      <c r="I17" s="59">
        <v>4.7264649609235702E-2</v>
      </c>
      <c r="J17" s="59">
        <v>2.08372358696398E-2</v>
      </c>
      <c r="K17" s="59">
        <v>8.5588331848238997E-2</v>
      </c>
      <c r="L17" s="59">
        <v>0</v>
      </c>
      <c r="M17" s="59">
        <v>3.82851648789111E-2</v>
      </c>
      <c r="N17" s="59">
        <v>5.2671467133993899E-2</v>
      </c>
      <c r="O17" s="59">
        <v>4.7477523276606801E-2</v>
      </c>
      <c r="P17" s="59" t="s">
        <v>391</v>
      </c>
      <c r="Q17" s="61" t="s">
        <v>545</v>
      </c>
      <c r="R17" s="61" t="s">
        <v>546</v>
      </c>
      <c r="S17" s="62" t="s">
        <v>547</v>
      </c>
      <c r="T17" s="61" t="s">
        <v>548</v>
      </c>
      <c r="U17" s="63" t="s">
        <v>549</v>
      </c>
    </row>
    <row r="18" spans="1:21" x14ac:dyDescent="0.3">
      <c r="A18" s="79"/>
      <c r="B18" s="58" t="s">
        <v>63</v>
      </c>
      <c r="C18" s="59">
        <v>3.6831857785568398E-2</v>
      </c>
      <c r="D18" s="59">
        <v>2.3615534305455099E-2</v>
      </c>
      <c r="E18" s="59">
        <v>3.3421543389764399E-2</v>
      </c>
      <c r="F18" s="59">
        <v>9.4059955295100299E-3</v>
      </c>
      <c r="G18" s="59">
        <v>2.7669784293031099E-2</v>
      </c>
      <c r="H18" s="59">
        <v>0</v>
      </c>
      <c r="I18" s="59">
        <v>5.4191706163577297E-2</v>
      </c>
      <c r="J18" s="59">
        <v>3.3586673488134502E-2</v>
      </c>
      <c r="K18" s="59">
        <v>8.7538944425744905E-2</v>
      </c>
      <c r="L18" s="59">
        <v>6.64476424043315E-3</v>
      </c>
      <c r="M18" s="59">
        <v>5.6813562354699997E-2</v>
      </c>
      <c r="N18" s="59">
        <v>5.7247234923329303E-2</v>
      </c>
      <c r="O18" s="59">
        <v>7.34666463741456E-2</v>
      </c>
      <c r="P18" s="59">
        <v>7.1307098398013705E-2</v>
      </c>
      <c r="Q18" s="59" t="s">
        <v>391</v>
      </c>
      <c r="R18" s="61" t="s">
        <v>550</v>
      </c>
      <c r="S18" s="62" t="s">
        <v>551</v>
      </c>
      <c r="T18" s="61" t="s">
        <v>552</v>
      </c>
      <c r="U18" s="63" t="s">
        <v>553</v>
      </c>
    </row>
    <row r="19" spans="1:21" x14ac:dyDescent="0.3">
      <c r="A19" s="79"/>
      <c r="B19" s="58" t="s">
        <v>85</v>
      </c>
      <c r="C19" s="59">
        <v>1.5701738161044899E-2</v>
      </c>
      <c r="D19" s="59">
        <v>4.1892901491173397E-2</v>
      </c>
      <c r="E19" s="59">
        <v>2.2306933047016701E-2</v>
      </c>
      <c r="F19" s="59">
        <v>4.6469139725156899E-2</v>
      </c>
      <c r="G19" s="59">
        <v>0</v>
      </c>
      <c r="H19" s="59">
        <v>3.37609723160027E-3</v>
      </c>
      <c r="I19" s="59">
        <v>3.5926680244399198E-2</v>
      </c>
      <c r="J19" s="59">
        <v>3.1958243889316597E-2</v>
      </c>
      <c r="K19" s="59">
        <v>8.2164043966877695E-2</v>
      </c>
      <c r="L19" s="59">
        <v>1.38124040805272E-2</v>
      </c>
      <c r="M19" s="59">
        <v>5.7485453459316001E-2</v>
      </c>
      <c r="N19" s="59">
        <v>6.4902131706157398E-2</v>
      </c>
      <c r="O19" s="59">
        <v>6.9216182048040406E-2</v>
      </c>
      <c r="P19" s="59">
        <v>4.1660204610966499E-2</v>
      </c>
      <c r="Q19" s="59">
        <v>6.35198242378541E-2</v>
      </c>
      <c r="R19" s="59" t="s">
        <v>391</v>
      </c>
      <c r="S19" s="62" t="s">
        <v>554</v>
      </c>
      <c r="T19" s="61" t="s">
        <v>555</v>
      </c>
      <c r="U19" s="63" t="s">
        <v>556</v>
      </c>
    </row>
    <row r="20" spans="1:21" x14ac:dyDescent="0.3">
      <c r="A20" s="79"/>
      <c r="B20" s="58" t="s">
        <v>65</v>
      </c>
      <c r="C20" s="59">
        <v>3.3004021681444798E-2</v>
      </c>
      <c r="D20" s="59">
        <v>7.6568798823208203E-2</v>
      </c>
      <c r="E20" s="59">
        <v>4.0175591892471003E-2</v>
      </c>
      <c r="F20" s="59">
        <v>1.8020241915576399E-2</v>
      </c>
      <c r="G20" s="59">
        <v>5.13564510439488E-2</v>
      </c>
      <c r="H20" s="59">
        <v>6.1687132165952202E-2</v>
      </c>
      <c r="I20" s="59">
        <v>0.101359223300971</v>
      </c>
      <c r="J20" s="59">
        <v>7.6738847797117801E-2</v>
      </c>
      <c r="K20" s="59">
        <v>0.13757955141636599</v>
      </c>
      <c r="L20" s="59">
        <v>5.4194893173527901E-2</v>
      </c>
      <c r="M20" s="59">
        <v>0.10803681924129099</v>
      </c>
      <c r="N20" s="59">
        <v>0.108428280389346</v>
      </c>
      <c r="O20" s="59">
        <v>0.133833922261484</v>
      </c>
      <c r="P20" s="59">
        <v>0.10386485209369301</v>
      </c>
      <c r="Q20" s="59">
        <v>6.8100185014956405E-2</v>
      </c>
      <c r="R20" s="59">
        <v>0.112904442265631</v>
      </c>
      <c r="S20" s="59" t="s">
        <v>391</v>
      </c>
      <c r="T20" s="61" t="s">
        <v>557</v>
      </c>
      <c r="U20" s="63" t="s">
        <v>558</v>
      </c>
    </row>
    <row r="21" spans="1:21" x14ac:dyDescent="0.3">
      <c r="A21" s="79"/>
      <c r="B21" s="58" t="s">
        <v>81</v>
      </c>
      <c r="C21" s="59">
        <v>1.26046910583551E-2</v>
      </c>
      <c r="D21" s="59">
        <v>2.35578453505297E-2</v>
      </c>
      <c r="E21" s="59">
        <v>1.4534190798055799E-2</v>
      </c>
      <c r="F21" s="59">
        <v>0</v>
      </c>
      <c r="G21" s="59">
        <v>9.0413511629688602E-3</v>
      </c>
      <c r="H21" s="59">
        <v>0</v>
      </c>
      <c r="I21" s="59">
        <v>2.6169377778206399E-2</v>
      </c>
      <c r="J21" s="59">
        <v>1.2274505412212601E-2</v>
      </c>
      <c r="K21" s="59">
        <v>7.9424264583439E-2</v>
      </c>
      <c r="L21" s="59">
        <v>0</v>
      </c>
      <c r="M21" s="59">
        <v>3.2600992804708601E-2</v>
      </c>
      <c r="N21" s="59">
        <v>5.3540978192094399E-2</v>
      </c>
      <c r="O21" s="59">
        <v>6.4149942372075205E-2</v>
      </c>
      <c r="P21" s="59">
        <v>1.9113657490846401E-2</v>
      </c>
      <c r="Q21" s="59">
        <v>5.75045111983866E-2</v>
      </c>
      <c r="R21" s="59">
        <v>2.0126396391671499E-2</v>
      </c>
      <c r="S21" s="59">
        <v>0.12024742196087999</v>
      </c>
      <c r="T21" s="59" t="s">
        <v>391</v>
      </c>
      <c r="U21" s="63" t="s">
        <v>559</v>
      </c>
    </row>
    <row r="22" spans="1:21" ht="14.5" thickBot="1" x14ac:dyDescent="0.35">
      <c r="A22" s="80"/>
      <c r="B22" s="55" t="s">
        <v>61</v>
      </c>
      <c r="C22" s="66">
        <v>2.4574094195146601E-2</v>
      </c>
      <c r="D22" s="66">
        <v>1.0835587992767501E-2</v>
      </c>
      <c r="E22" s="66">
        <v>-3.0215663288677102E-4</v>
      </c>
      <c r="F22" s="66">
        <v>0</v>
      </c>
      <c r="G22" s="66">
        <v>1.8988550655939102E-2</v>
      </c>
      <c r="H22" s="66">
        <v>1.0504784632094699E-2</v>
      </c>
      <c r="I22" s="66">
        <v>2.2119132412974599E-2</v>
      </c>
      <c r="J22" s="66">
        <v>1.9133502389863801E-2</v>
      </c>
      <c r="K22" s="66">
        <v>9.8702062547742594E-2</v>
      </c>
      <c r="L22" s="66">
        <v>0</v>
      </c>
      <c r="M22" s="66">
        <v>5.0414907220174103E-2</v>
      </c>
      <c r="N22" s="66">
        <v>3.3578190715722198E-2</v>
      </c>
      <c r="O22" s="66">
        <v>6.3894372761069906E-2</v>
      </c>
      <c r="P22" s="66">
        <v>4.7605731801497402E-2</v>
      </c>
      <c r="Q22" s="66">
        <v>1.90572152675937E-2</v>
      </c>
      <c r="R22" s="66">
        <v>2.9910337625145601E-2</v>
      </c>
      <c r="S22" s="66">
        <v>4.3725868751082399E-2</v>
      </c>
      <c r="T22" s="66">
        <v>5.0223763715693003E-2</v>
      </c>
      <c r="U22" s="67" t="s">
        <v>391</v>
      </c>
    </row>
  </sheetData>
  <mergeCells count="6">
    <mergeCell ref="A17:A22"/>
    <mergeCell ref="C2:J2"/>
    <mergeCell ref="L2:N2"/>
    <mergeCell ref="P2:U2"/>
    <mergeCell ref="A4:A11"/>
    <mergeCell ref="A13:A15"/>
  </mergeCells>
  <conditionalFormatting sqref="B4:B22 B3:U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1 summary specimens</vt:lpstr>
      <vt:lpstr>Table S2 specimens coordinates</vt:lpstr>
      <vt:lpstr>Table S3 Pairwise Fst</vt:lpstr>
      <vt:lpstr>'Table S3 Pairwise Fst'!new_Fst_perlocations_1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Vavassori</dc:creator>
  <cp:lastModifiedBy>Laura Vavassori</cp:lastModifiedBy>
  <dcterms:created xsi:type="dcterms:W3CDTF">2020-03-04T09:26:27Z</dcterms:created>
  <dcterms:modified xsi:type="dcterms:W3CDTF">2022-07-03T10:39:58Z</dcterms:modified>
</cp:coreProperties>
</file>